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bellman/Documents/Documents - Steph’s MacBook Pro/Dissertation Work/Papers:References/HRTV Phylogenetics Paper Aim 2/Submitted Files - Virus Evolution/VE Sub - 06172025/"/>
    </mc:Choice>
  </mc:AlternateContent>
  <xr:revisionPtr revIDLastSave="0" documentId="8_{C557DA04-B0D8-0742-A16F-0F1732C22976}" xr6:coauthVersionLast="47" xr6:coauthVersionMax="47" xr10:uidLastSave="{00000000-0000-0000-0000-000000000000}"/>
  <bookViews>
    <workbookView xWindow="0" yWindow="760" windowWidth="29340" windowHeight="16320" xr2:uid="{BB98B261-83E0-ED4A-895F-E2D50AF2450B}"/>
  </bookViews>
  <sheets>
    <sheet name="S1 Multiplex amplicon primers" sheetId="4" r:id="rId1"/>
    <sheet name="S2 Primer bed files" sheetId="5" r:id="rId2"/>
    <sheet name="S3 HRTV sequencing metrics" sheetId="3" r:id="rId3"/>
    <sheet name="S4 BETS analysis" sheetId="1" r:id="rId4"/>
    <sheet name="S5 Model testing" sheetId="2" r:id="rId5"/>
    <sheet name="S6 host bloodmeal Ct value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5" i="1" l="1"/>
  <c r="M34" i="1"/>
  <c r="M31" i="1"/>
  <c r="M30" i="1"/>
  <c r="M26" i="1"/>
  <c r="M23" i="1"/>
  <c r="M22" i="1"/>
  <c r="A53" i="1"/>
  <c r="A52" i="1"/>
  <c r="A49" i="1"/>
  <c r="A48" i="1"/>
  <c r="A45" i="1"/>
  <c r="A44" i="1"/>
  <c r="A41" i="1"/>
  <c r="A40" i="1"/>
  <c r="A35" i="1"/>
  <c r="A34" i="1"/>
  <c r="A31" i="1"/>
  <c r="A30" i="1"/>
  <c r="A27" i="1"/>
  <c r="A26" i="1"/>
  <c r="A23" i="1"/>
  <c r="A22" i="1"/>
</calcChain>
</file>

<file path=xl/sharedStrings.xml><?xml version="1.0" encoding="utf-8"?>
<sst xmlns="http://schemas.openxmlformats.org/spreadsheetml/2006/main" count="1100" uniqueCount="491">
  <si>
    <t>Marginal Likelihood</t>
  </si>
  <si>
    <t>Sample</t>
  </si>
  <si>
    <t>Total reads</t>
  </si>
  <si>
    <t>RT-qPCR CT value</t>
  </si>
  <si>
    <t>ST</t>
  </si>
  <si>
    <t>Nymph</t>
  </si>
  <si>
    <t>Adult (Female)</t>
  </si>
  <si>
    <t>CB</t>
  </si>
  <si>
    <t>56F</t>
  </si>
  <si>
    <t>432R</t>
  </si>
  <si>
    <t>642T</t>
  </si>
  <si>
    <t>Site</t>
  </si>
  <si>
    <t>Date collected</t>
  </si>
  <si>
    <t>Number of ticks in pool</t>
  </si>
  <si>
    <t>Life stage</t>
  </si>
  <si>
    <t>Median depth of coverage</t>
  </si>
  <si>
    <t>Percent genome coverage (10X)</t>
  </si>
  <si>
    <t>GenBank Accession</t>
  </si>
  <si>
    <t>L segment</t>
  </si>
  <si>
    <t>M segment</t>
  </si>
  <si>
    <t>S segment</t>
  </si>
  <si>
    <t>Primer Name</t>
  </si>
  <si>
    <t>HRTV-specific primer sequence</t>
  </si>
  <si>
    <t>Fusion primer sequence</t>
  </si>
  <si>
    <t>Fusion primer* sequence</t>
  </si>
  <si>
    <t>HRTV_L_1_FWD</t>
  </si>
  <si>
    <t>HRTV_L_1_REV</t>
  </si>
  <si>
    <t>HRTV_L_2_FWD</t>
  </si>
  <si>
    <t>HRTV_L_2_REV</t>
  </si>
  <si>
    <t>HRTV_L_3_FWD</t>
  </si>
  <si>
    <t>HRTV_L_3_REV</t>
  </si>
  <si>
    <t>HRTV_L_4_FWD</t>
  </si>
  <si>
    <t>HRTV_L_4_REV</t>
  </si>
  <si>
    <t>HRTV_L_5_FWD</t>
  </si>
  <si>
    <t>HRTV_L_5_REV</t>
  </si>
  <si>
    <t>HRTV_L_6_FWD</t>
  </si>
  <si>
    <t>HRTV_L_6_REV</t>
  </si>
  <si>
    <t>HRTV_L_7_FWD</t>
  </si>
  <si>
    <t>HRTV_L_7_REV</t>
  </si>
  <si>
    <t>HRTV_L_8_FWD</t>
  </si>
  <si>
    <t>HRTV_L_8_REV</t>
  </si>
  <si>
    <t>HRTV_L_9_FWD</t>
  </si>
  <si>
    <t>HRTV_L_9_REV</t>
  </si>
  <si>
    <t>HRTV_L_10_FWD</t>
  </si>
  <si>
    <t>HRTV_L_10_REV</t>
  </si>
  <si>
    <t>HRTV_L_11_FWD</t>
  </si>
  <si>
    <t>HRTV_L_11_REV</t>
  </si>
  <si>
    <t>HRTV_L_12_FWD</t>
  </si>
  <si>
    <t>HRTV_L_12_REV</t>
  </si>
  <si>
    <t>HRTV_L_13_FWD</t>
  </si>
  <si>
    <t>HRTV_L_13_REV</t>
  </si>
  <si>
    <t>HRTV_L_14_FWD</t>
  </si>
  <si>
    <t>HRTV_L_14_REV</t>
  </si>
  <si>
    <t>HRTV_L_15_FWD</t>
  </si>
  <si>
    <t>HRTV_L_15_REV</t>
  </si>
  <si>
    <t>HRTV_L_16_FWD</t>
  </si>
  <si>
    <t>HRTV_L_16_REV</t>
  </si>
  <si>
    <t>HRTV_L_17_FWD</t>
  </si>
  <si>
    <t>HRTV_L_17_REV</t>
  </si>
  <si>
    <t>HRTV_L_18_FWD</t>
  </si>
  <si>
    <t>HRTV_L_18_REV</t>
  </si>
  <si>
    <t>HRTV_L_19_FWD</t>
  </si>
  <si>
    <t>HRTV_L_19_REV</t>
  </si>
  <si>
    <t>HRTV_L_20_FWD</t>
  </si>
  <si>
    <t>HRTV_L_20_REV</t>
  </si>
  <si>
    <t>HRTV_L_21_FWD</t>
  </si>
  <si>
    <t>HRTV_L_21_REV</t>
  </si>
  <si>
    <t>HRTV_L_22_FWD</t>
  </si>
  <si>
    <t>HRTV_L_22_REV</t>
  </si>
  <si>
    <t>HRTV_L_23_FWD</t>
  </si>
  <si>
    <t>HRTV_L_23_REV</t>
  </si>
  <si>
    <t>HRTV_L_24_FWD</t>
  </si>
  <si>
    <t>HRTV_L_24_REV</t>
  </si>
  <si>
    <t>HRTV_L_25_FWD</t>
  </si>
  <si>
    <t>HRTV_L_25_REV</t>
  </si>
  <si>
    <t>HRTV_L_26_FWD</t>
  </si>
  <si>
    <t>HRTV_L_26_REV</t>
  </si>
  <si>
    <t>HRTV_L_27_FWD</t>
  </si>
  <si>
    <t>HRTV_L_27_REV</t>
  </si>
  <si>
    <t>HRTV_L_28_FWD</t>
  </si>
  <si>
    <t>HRTV_L_28_REV</t>
  </si>
  <si>
    <t>HRTV_L_29_FWD</t>
  </si>
  <si>
    <t>HRTV_L_29_REV</t>
  </si>
  <si>
    <t>HRTV_L_30_FWD</t>
  </si>
  <si>
    <t>HRTV_L_30_REV</t>
  </si>
  <si>
    <t>HRTV_L_31_FWD</t>
  </si>
  <si>
    <t>HRTV_L_31_REV</t>
  </si>
  <si>
    <t>HRTV_L_32_FWD</t>
  </si>
  <si>
    <t>HRTV_L_32_REV</t>
  </si>
  <si>
    <t>HRTV_L_33_FWD</t>
  </si>
  <si>
    <t>HRTV_L_33_REV</t>
  </si>
  <si>
    <t>HRTV_L_34_FWD</t>
  </si>
  <si>
    <t>HRTV_L_34_REV</t>
  </si>
  <si>
    <t>HRTV_L_35_FWD</t>
  </si>
  <si>
    <t>HRTV_L_35_REV</t>
  </si>
  <si>
    <t>HRTV_L_36_FWD</t>
  </si>
  <si>
    <t>HRTV_L_36_REV</t>
  </si>
  <si>
    <t>TCCAGATGAATTTAGAAGCTCTTTGC</t>
  </si>
  <si>
    <t>CCAGAGAAAGTGAAGTCATGATTTATCT</t>
  </si>
  <si>
    <t>GCTAGGATCCTCGATCAATGCA</t>
  </si>
  <si>
    <t>CGATAAGCAGCCTCAAGTCCTC</t>
  </si>
  <si>
    <t>CCACACAAGACTAGATGGAACAGT</t>
  </si>
  <si>
    <t>TTTGCCACACAGAACCTGAACA</t>
  </si>
  <si>
    <t>TGTTAGTGCATCTGGTGTTCTCA</t>
  </si>
  <si>
    <t>TTCTGAGCATCTCAATGTCAGAGT</t>
  </si>
  <si>
    <t>AGCTTTCTTCACGCTTTTTGACT</t>
  </si>
  <si>
    <t>TCCATGAGAGCTCTAGTTTTATCT</t>
  </si>
  <si>
    <t>AGTGGCATGAGCACAAAAGAGA</t>
  </si>
  <si>
    <t>CCAGGAAGCATCTTGACCACAA</t>
  </si>
  <si>
    <t>GTCAAAACGGACACGGGATCAG</t>
  </si>
  <si>
    <t>GCCCTCGATGCCTTGTAATGAA</t>
  </si>
  <si>
    <t>TAAAATACCACAGGTTCCGGCC</t>
  </si>
  <si>
    <t>TAGCCTTCTCCAACAACAGGTT</t>
  </si>
  <si>
    <t>TGAACAACCTGTTAAATGACACATCT</t>
  </si>
  <si>
    <t>TGGCCAGTGCATTAATTTTTTGA</t>
  </si>
  <si>
    <t>TAGCTCAGGAATTGGCAAGTGC</t>
  </si>
  <si>
    <t>AGATTTGTCAGCTTGCACGTCT</t>
  </si>
  <si>
    <t>TCACAGACACAATTGATGCGGG</t>
  </si>
  <si>
    <t>CGTGAGAGTGACAAGCTCTTCT</t>
  </si>
  <si>
    <t>CTCAGGGAACAAGTGGCAATCA</t>
  </si>
  <si>
    <t>CATCTCTTGCCACAATGGGGAA</t>
  </si>
  <si>
    <t>GCGAACAAAGCTTCAAGTGTTTT</t>
  </si>
  <si>
    <t>TCTCAGCCTCAATCTCAACAATCT</t>
  </si>
  <si>
    <t>AAAAACAAAGAAGAGTCGACCGAG</t>
  </si>
  <si>
    <t>TGAGCCCAGTTCTTTAAGGACTC</t>
  </si>
  <si>
    <t>GCATGCATATCTCTTGAGAAGGAGA</t>
  </si>
  <si>
    <t>TGACCTGCAGCATCAACATACC</t>
  </si>
  <si>
    <t>CATAGGTCCAAACTCCTAGAAAAGATG</t>
  </si>
  <si>
    <t>GGGTTAGCTATTGTTTCATGTGGG</t>
  </si>
  <si>
    <t>TGCAAGGCTTGTCCAATTTGGA</t>
  </si>
  <si>
    <t>AACCTATGGAACTTTGCTGGCA</t>
  </si>
  <si>
    <t>TGGAGTCAGGGTCATTATACAACC</t>
  </si>
  <si>
    <t>ATGTGGCTCCTTGAGTCATCCA</t>
  </si>
  <si>
    <t>TCAGAAAACTGATGATGACTTCAGGA</t>
  </si>
  <si>
    <t>TCAGAGCCTTCTAAAACATCTATAGCT</t>
  </si>
  <si>
    <t>GCGTCCAAAGTTTTTACAAGGCA</t>
  </si>
  <si>
    <t>ATAAGGTATTTACTGTTGACTTCTCAGAG</t>
  </si>
  <si>
    <t>ACAGCCAACTTGCTATACTCAGT</t>
  </si>
  <si>
    <t>ATGATGAACCCCCTTCAAGACA</t>
  </si>
  <si>
    <t>TCTGATTCAGAAGCCCTGGCAA</t>
  </si>
  <si>
    <t>TAAATCCAGCTCCCCCTGCAAA</t>
  </si>
  <si>
    <t>GGGACATTTGTAGGGATGCTGA</t>
  </si>
  <si>
    <t>CCAGTAGATCATTACAGAGTGGCTT</t>
  </si>
  <si>
    <t>CCAAGGGGGATGCAGATTACAG</t>
  </si>
  <si>
    <t>CTGAAGCTGGAAGTGACACCTG</t>
  </si>
  <si>
    <t>ATAGGAGGCCTGAGAACAAGC</t>
  </si>
  <si>
    <t>GCCTTCCTTGATTCCTCTCAGC</t>
  </si>
  <si>
    <t>TACACTGCATCAATCCACGGTA</t>
  </si>
  <si>
    <t>AACCACATCTCTGCAATGAGGT</t>
  </si>
  <si>
    <t>AAGTTTGTTGTGAGAGAAAGGAACA</t>
  </si>
  <si>
    <t>TGTGCAATGAAATTCCTGAATTGAAC</t>
  </si>
  <si>
    <t>GCACTGACCATAAAGAAACACTGGA</t>
  </si>
  <si>
    <t>TTTGCTCATCAGTGTAAGGGCC</t>
  </si>
  <si>
    <t>CCCAGGTTTCATTTTGGACTCCA</t>
  </si>
  <si>
    <t>ATTGACCCTCCTCTCTGCTCAA</t>
  </si>
  <si>
    <t>GCTGCTGAGGTTGTGAAGAGAT</t>
  </si>
  <si>
    <t>CCAGTTCGATGAACCATCACCA</t>
  </si>
  <si>
    <t>AAGGGGAAAGGTGTTTGGTCAG</t>
  </si>
  <si>
    <t>CACCCTTCTACCCTTGAAGCTG</t>
  </si>
  <si>
    <t>TAACATCAAGCTTTCGGGGTCA</t>
  </si>
  <si>
    <t>GGATGCTGCAGACTCTGAGATG</t>
  </si>
  <si>
    <t>CTTCAAGAGGACCGAGTCATGA</t>
  </si>
  <si>
    <t>CCTTGAAAATGTTCCCCATGGC</t>
  </si>
  <si>
    <t>GGAATCAGGCAGCAAGAGTTCT</t>
  </si>
  <si>
    <t>TCAATGTCTAGGTCCCCTTCCA</t>
  </si>
  <si>
    <t>ACAAGTCAGGAGTTGGTGGATA</t>
  </si>
  <si>
    <t>CCTGCAACCATCTTTTCCAAGG</t>
  </si>
  <si>
    <t>TGGTGATACTCAGTCAGTCAGGA</t>
  </si>
  <si>
    <t>AGACAGCAGAGTCACTTCACCT</t>
  </si>
  <si>
    <t>TCGTCGGCAGCGTCAGATGTGTATAAGAGACAGTCCAGATGAATTTAGAAGCTCTTTGC</t>
  </si>
  <si>
    <t>GTCTCGTGGGCTCGGAGATGTGTATAAGAGACAGCCAGAGAAAGTGAAGTCATGATTTATCT</t>
  </si>
  <si>
    <t>TCGTCGGCAGCGTCAGATGTGTATAAGAGACAGGCTAGGATCCTCGATCAATGCA</t>
  </si>
  <si>
    <t>GTCTCGTGGGCTCGGAGATGTGTATAAGAGACAGCGATAAGCAGCCTCAAGTCCTC</t>
  </si>
  <si>
    <t>TCGTCGGCAGCGTCAGATGTGTATAAGAGACAGCCACACAAGACTAGATGGAACAGT</t>
  </si>
  <si>
    <t>GTCTCGTGGGCTCGGAGATGTGTATAAGAGACAGTTTGCCACACAGAACCTGAACA</t>
  </si>
  <si>
    <t>TCGTCGGCAGCGTCAGATGTGTATAAGAGACAGTGTTAGTGCATCTGGTGTTCTCA</t>
  </si>
  <si>
    <t>GTCTCGTGGGCTCGGAGATGTGTATAAGAGACAGTTCTGAGCATCTCAATGTCAGAGT</t>
  </si>
  <si>
    <t>TCGTCGGCAGCGTCAGATGTGTATAAGAGACAGAGCTTTCTTCACGCTTTTTGACT</t>
  </si>
  <si>
    <t>GTCTCGTGGGCTCGGAGATGTGTATAAGAGACAGTCCATGAGAGCTCTAGTTTTATCT</t>
  </si>
  <si>
    <t>TCGTCGGCAGCGTCAGATGTGTATAAGAGACAGAGTGGCATGAGCACAAAAGAGA</t>
  </si>
  <si>
    <t>GTCTCGTGGGCTCGGAGATGTGTATAAGAGACAGCCAGGAAGCATCTTGACCACAA</t>
  </si>
  <si>
    <t>TCGTCGGCAGCGTCAGATGTGTATAAGAGACAGGTCAAAACGGACACGGGATCAG</t>
  </si>
  <si>
    <t>GTCTCGTGGGCTCGGAGATGTGTATAAGAGACAGGCCCTCGATGCCTTGTAATGAA</t>
  </si>
  <si>
    <t>TCGTCGGCAGCGTCAGATGTGTATAAGAGACAGTAAAATACCACAGGTTCCGGCC</t>
  </si>
  <si>
    <t>GTCTCGTGGGCTCGGAGATGTGTATAAGAGACAGTAGCCTTCTCCAACAACAGGTT</t>
  </si>
  <si>
    <t>TCGTCGGCAGCGTCAGATGTGTATAAGAGACAGTGAACAACCTGTTAAATGACACATCT</t>
  </si>
  <si>
    <t>GTCTCGTGGGCTCGGAGATGTGTATAAGAGACAGTGGCCAGTGCATTAATTTTTTGA</t>
  </si>
  <si>
    <t>TCGTCGGCAGCGTCAGATGTGTATAAGAGACAGTAGCTCAGGAATTGGCAAGTGC</t>
  </si>
  <si>
    <t>GTCTCGTGGGCTCGGAGATGTGTATAAGAGACAGAGATTTGTCAGCTTGCACGTCT</t>
  </si>
  <si>
    <t>TCGTCGGCAGCGTCAGATGTGTATAAGAGACAGTCACAGACACAATTGATGCGGG</t>
  </si>
  <si>
    <t>GTCTCGTGGGCTCGGAGATGTGTATAAGAGACAGCGTGAGAGTGACAAGCTCTTCT</t>
  </si>
  <si>
    <t>TCGTCGGCAGCGTCAGATGTGTATAAGAGACAGCTCAGGGAACAAGTGGCAATCA</t>
  </si>
  <si>
    <t>GTCTCGTGGGCTCGGAGATGTGTATAAGAGACAGCATCTCTTGCCACAATGGGGAA</t>
  </si>
  <si>
    <t>TCGTCGGCAGCGTCAGATGTGTATAAGAGACAGGCGAACAAAGCTTCAAGTGTTTT</t>
  </si>
  <si>
    <t>GTCTCGTGGGCTCGGAGATGTGTATAAGAGACAGTCTCAGCCTCAATCTCAACAATCT</t>
  </si>
  <si>
    <t>TCGTCGGCAGCGTCAGATGTGTATAAGAGACAGAAAAACAAAGAAGAGTCGACCGAG</t>
  </si>
  <si>
    <t>GTCTCGTGGGCTCGGAGATGTGTATAAGAGACAGTGAGCCCAGTTCTTTAAGGACTC</t>
  </si>
  <si>
    <t>TCGTCGGCAGCGTCAGATGTGTATAAGAGACAGGCATGCATATCTCTTGAGAAGGAGA</t>
  </si>
  <si>
    <t>GTCTCGTGGGCTCGGAGATGTGTATAAGAGACAGTGACCTGCAGCATCAACATACC</t>
  </si>
  <si>
    <t>TCGTCGGCAGCGTCAGATGTGTATAAGAGACAGCATAGGTCCAAACTCCTAGAAAAGATG</t>
  </si>
  <si>
    <t>GTCTCGTGGGCTCGGAGATGTGTATAAGAGACAGGGGTTAGCTATTGTTTCATGTGGG</t>
  </si>
  <si>
    <t>TCGTCGGCAGCGTCAGATGTGTATAAGAGACAGTGCAAGGCTTGTCCAATTTGGA</t>
  </si>
  <si>
    <t>GTCTCGTGGGCTCGGAGATGTGTATAAGAGACAGAACCTATGGAACTTTGCTGGCA</t>
  </si>
  <si>
    <t>TCGTCGGCAGCGTCAGATGTGTATAAGAGACAGTGGAGTCAGGGTCATTATACAACC</t>
  </si>
  <si>
    <t>GTCTCGTGGGCTCGGAGATGTGTATAAGAGACAGATGTGGCTCCTTGAGTCATCCA</t>
  </si>
  <si>
    <t>TCGTCGGCAGCGTCAGATGTGTATAAGAGACAGTCAGAAAACTGATGATGACTTCAGGA</t>
  </si>
  <si>
    <t>GTCTCGTGGGCTCGGAGATGTGTATAAGAGACAGTCAGAGCCTTCTAAAACATCTATAGCT</t>
  </si>
  <si>
    <t>TCGTCGGCAGCGTCAGATGTGTATAAGAGACAGGCGTCCAAAGTTTTTACAAGGCA</t>
  </si>
  <si>
    <t>GTCTCGTGGGCTCGGAGATGTGTATAAGAGACAGATAAGGTATTTACTGTTGACTTCTCAGAG</t>
  </si>
  <si>
    <t>TCGTCGGCAGCGTCAGATGTGTATAAGAGACAGACAGCCAACTTGCTATACTCAGT</t>
  </si>
  <si>
    <t>GTCTCGTGGGCTCGGAGATGTGTATAAGAGACAGATGATGAACCCCCTTCAAGACA</t>
  </si>
  <si>
    <t>TCGTCGGCAGCGTCAGATGTGTATAAGAGACAGTCTGATTCAGAAGCCCTGGCAA</t>
  </si>
  <si>
    <t>GTCTCGTGGGCTCGGAGATGTGTATAAGAGACAGTAAATCCAGCTCCCCCTGCAAA</t>
  </si>
  <si>
    <t>TCGTCGGCAGCGTCAGATGTGTATAAGAGACAGGGGACATTTGTAGGGATGCTGA</t>
  </si>
  <si>
    <t>GTCTCGTGGGCTCGGAGATGTGTATAAGAGACAGCCAGTAGATCATTACAGAGTGGCTT</t>
  </si>
  <si>
    <t>TCGTCGGCAGCGTCAGATGTGTATAAGAGACAGCCAAGGGGGATGCAGATTACAG</t>
  </si>
  <si>
    <t>GTCTCGTGGGCTCGGAGATGTGTATAAGAGACAGCTGAAGCTGGAAGTGACACCTG</t>
  </si>
  <si>
    <t>TCGTCGGCAGCGTCAGATGTGTATAAGAGACAGATAGGAGGCCTGAGAACAAGC</t>
  </si>
  <si>
    <t>GTCTCGTGGGCTCGGAGATGTGTATAAGAGACAGGCCTTCCTTGATTCCTCTCAGC</t>
  </si>
  <si>
    <t>TCGTCGGCAGCGTCAGATGTGTATAAGAGACAGTACACTGCATCAATCCACGGTA</t>
  </si>
  <si>
    <t>GTCTCGTGGGCTCGGAGATGTGTATAAGAGACAGAACCACATCTCTGCAATGAGGT</t>
  </si>
  <si>
    <t>TCGTCGGCAGCGTCAGATGTGTATAAGAGACAGAAGTTTGTTGTGAGAGAAAGGAACA</t>
  </si>
  <si>
    <t>GTCTCGTGGGCTCGGAGATGTGTATAAGAGACAGTGTGCAATGAAATTCCTGAATTGAAC</t>
  </si>
  <si>
    <t>TCGTCGGCAGCGTCAGATGTGTATAAGAGACAGGCACTGACCATAAAGAAACACTGGA</t>
  </si>
  <si>
    <t>GTCTCGTGGGCTCGGAGATGTGTATAAGAGACAGTTTGCTCATCAGTGTAAGGGCC</t>
  </si>
  <si>
    <t>TCGTCGGCAGCGTCAGATGTGTATAAGAGACAGCCCAGGTTTCATTTTGGACTCCA</t>
  </si>
  <si>
    <t>GTCTCGTGGGCTCGGAGATGTGTATAAGAGACAGATTGACCCTCCTCTCTGCTCAA</t>
  </si>
  <si>
    <t>TCGTCGGCAGCGTCAGATGTGTATAAGAGACAGGCTGCTGAGGTTGTGAAGAGAT</t>
  </si>
  <si>
    <t>GTCTCGTGGGCTCGGAGATGTGTATAAGAGACAGCCAGTTCGATGAACCATCACCA</t>
  </si>
  <si>
    <t>TCGTCGGCAGCGTCAGATGTGTATAAGAGACAGAAGGGGAAAGGTGTTTGGTCAG</t>
  </si>
  <si>
    <t>GTCTCGTGGGCTCGGAGATGTGTATAAGAGACAGCACCCTTCTACCCTTGAAGCTG</t>
  </si>
  <si>
    <t>TCGTCGGCAGCGTCAGATGTGTATAAGAGACAGTAACATCAAGCTTTCGGGGTCA</t>
  </si>
  <si>
    <t>GTCTCGTGGGCTCGGAGATGTGTATAAGAGACAGGGATGCTGCAGACTCTGAGATG</t>
  </si>
  <si>
    <t>TCGTCGGCAGCGTCAGATGTGTATAAGAGACAGCTTCAAGAGGACCGAGTCATGA</t>
  </si>
  <si>
    <t>GTCTCGTGGGCTCGGAGATGTGTATAAGAGACAGCCTTGAAAATGTTCCCCATGGC</t>
  </si>
  <si>
    <t>TCGTCGGCAGCGTCAGATGTGTATAAGAGACAGGGAATCAGGCAGCAAGAGTTCT</t>
  </si>
  <si>
    <t>GTCTCGTGGGCTCGGAGATGTGTATAAGAGACAGTCAATGTCTAGGTCCCCTTCCA</t>
  </si>
  <si>
    <t>TCGTCGGCAGCGTCAGATGTGTATAAGAGACAGACAAGTCAGGAGTTGGTGGATA</t>
  </si>
  <si>
    <t>GTCTCGTGGGCTCGGAGATGTGTATAAGAGACAGCCTGCAACCATCTTTTCCAAGG</t>
  </si>
  <si>
    <t>TCGTCGGCAGCGTCAGATGTGTATAAGAGACAGTGGTGATACTCAGTCAGTCAGGA</t>
  </si>
  <si>
    <t>GTCTCGTGGGCTCGGAGATGTGTATAAGAGACAGAGACAGCAGAGTCACTTCACCT</t>
  </si>
  <si>
    <t>HRTV_M_1_FWD</t>
  </si>
  <si>
    <t>HRTV_M_1_REV</t>
  </si>
  <si>
    <t>HRTV_M_2_FWD</t>
  </si>
  <si>
    <t>HRTV_M_2_REV</t>
  </si>
  <si>
    <t>HRTV_M_3_FWD</t>
  </si>
  <si>
    <t>HRTV_M_3_REV</t>
  </si>
  <si>
    <t>HRTV_M_4_FWD</t>
  </si>
  <si>
    <t>HRTV_M_4_REV</t>
  </si>
  <si>
    <t>HRTV_M_5_FWD</t>
  </si>
  <si>
    <t>HRTV_M_5_REV</t>
  </si>
  <si>
    <t>HRTV_M_6_FWD</t>
  </si>
  <si>
    <t>HRTV_M_6_REV</t>
  </si>
  <si>
    <t>HRTV_M_7_FWD</t>
  </si>
  <si>
    <t>HRTV_M_7_REV</t>
  </si>
  <si>
    <t>HRTV_M_8_FWD</t>
  </si>
  <si>
    <t>HRTV_M_8_REV</t>
  </si>
  <si>
    <t>HRTV_M_9_FWD</t>
  </si>
  <si>
    <t>HRTV_M_9_REV</t>
  </si>
  <si>
    <t>HRTV_M_10_FWD</t>
  </si>
  <si>
    <t>HRTV_M_10_REV</t>
  </si>
  <si>
    <t>HRTV_M_11_FWD</t>
  </si>
  <si>
    <t>HRTV_M_11_REV</t>
  </si>
  <si>
    <t>HRTV_M_12_FWD</t>
  </si>
  <si>
    <t>HRTV_M_12_REV</t>
  </si>
  <si>
    <t>HRTV_M_13_FWD</t>
  </si>
  <si>
    <t>HRTV_M_13_REV</t>
  </si>
  <si>
    <t>HRTV_M_14_FWD</t>
  </si>
  <si>
    <t>HRTV_M_14_REV</t>
  </si>
  <si>
    <t>HRTV_M_15_FWD</t>
  </si>
  <si>
    <t>HRTV_M_15_REV</t>
  </si>
  <si>
    <t>HRTV_M_16_FWD</t>
  </si>
  <si>
    <t>HRTV_M_16_REV</t>
  </si>
  <si>
    <t>HRTV_M_17_FWD</t>
  </si>
  <si>
    <t>HRTV_M_17_REV</t>
  </si>
  <si>
    <t>HRTV_M_18_FWD</t>
  </si>
  <si>
    <t>HRTV_M_18_REV</t>
  </si>
  <si>
    <t>ATCCACTGAGATGATTGTCCCG</t>
  </si>
  <si>
    <t>GGAAACACTTGGTCTTCCCTTC</t>
  </si>
  <si>
    <t>TTGGACATGTCACAAGCTGGTT</t>
  </si>
  <si>
    <t>CCCAGCCTTTGTAACCGTTGTA</t>
  </si>
  <si>
    <t>GGCTGGAGACACAGACATGATT</t>
  </si>
  <si>
    <t>GGGAACTCACTTTGACTCAAGCT</t>
  </si>
  <si>
    <t>GAAGTGGTCTGTCAGAGAGGGA</t>
  </si>
  <si>
    <t>GACCCACCTTGAAGCACACAAA</t>
  </si>
  <si>
    <t>AGGTACTGATGAGAGAACACAAAACT</t>
  </si>
  <si>
    <t>TCTCACAGAGACGCCTCCATAA</t>
  </si>
  <si>
    <t>TGCCCGTATGCAAGATAATCAAGA</t>
  </si>
  <si>
    <t>GCAGATGCACAAAAATGTGAAGC</t>
  </si>
  <si>
    <t>GGGAGGAGTCAAAATTGTAACGC</t>
  </si>
  <si>
    <t>GTGGGTTTCTCAGGAACTCCTT</t>
  </si>
  <si>
    <t>GGGCACTGCATATTCCCAGATG</t>
  </si>
  <si>
    <t>ACCCCTTCTTTGACAGTTTGGC</t>
  </si>
  <si>
    <t>TGTTTGGGGGACATGGGTTTTT</t>
  </si>
  <si>
    <t>TCACACCCAGAGCAAATTGAAGT</t>
  </si>
  <si>
    <t>GACAAGGTTATGGCCCAAGAGG</t>
  </si>
  <si>
    <t>TGATCTTGAGGCACTTAGAGTCTG</t>
  </si>
  <si>
    <t>TTGCTCCCAGCTGTTAATCCA</t>
  </si>
  <si>
    <t>CAGCCCTGTCCATCCTGTTT</t>
  </si>
  <si>
    <t>GTGACTGTCAATCTGGGTGTCC</t>
  </si>
  <si>
    <t>GTCTTAACCTCTCCTGATGGCA</t>
  </si>
  <si>
    <t>AATCGTGTCTGGAAGGTGTCAC</t>
  </si>
  <si>
    <t>CACATTTCCCATTATGGCGTGC</t>
  </si>
  <si>
    <t>TGAAAGAGATGGGAACTGGGAT</t>
  </si>
  <si>
    <t>ACCCCAGAAATTGTTGCCGG</t>
  </si>
  <si>
    <t>AGGGTTGATGATGCTGTGTGTT</t>
  </si>
  <si>
    <t>ACCAGAGACGTTTGTTATCTCACC</t>
  </si>
  <si>
    <t>TGTCATTCAGAGGGATGAGGCT</t>
  </si>
  <si>
    <t>CAGTTTTGATGAGTGGCCACCA</t>
  </si>
  <si>
    <t>AGGCCTCACATGAGCTTTGATA</t>
  </si>
  <si>
    <t>GCCAGCAGAACCCCTATAATCC</t>
  </si>
  <si>
    <t>TAGACTGGCTCAACGCACTGTT</t>
  </si>
  <si>
    <t>ACCCACCCATTATCATTCATGCC</t>
  </si>
  <si>
    <t>TCGTCGGCAGCGTCAGATGTGTATAAGAGACAGATCCACTGAGATGATTGTCCCG</t>
  </si>
  <si>
    <t>GTCTCGTGGGCTCGGAGATGTGTATAAGAGACAGGGAAACACTTGGTCTTCCCTTC</t>
  </si>
  <si>
    <t>TCGTCGGCAGCGTCAGATGTGTATAAGAGACAGTTGGACATGTCACAAGCTGGTT</t>
  </si>
  <si>
    <t>GTCTCGTGGGCTCGGAGATGTGTATAAGAGACAGCCCAGCCTTTGTAACCGTTGTA</t>
  </si>
  <si>
    <t>TCGTCGGCAGCGTCAGATGTGTATAAGAGACAGGGCTGGAGACACAGACATGATT</t>
  </si>
  <si>
    <t>GTCTCGTGGGCTCGGAGATGTGTATAAGAGACAGGGGAACTCACTTTGACTCAAGCT</t>
  </si>
  <si>
    <t>TCGTCGGCAGCGTCAGATGTGTATAAGAGACAGGAAGTGGTCTGTCAGAGAGGGA</t>
  </si>
  <si>
    <t>GTCTCGTGGGCTCGGAGATGTGTATAAGAGACAGGACCCACCTTGAAGCACACAAA</t>
  </si>
  <si>
    <t>TCGTCGGCAGCGTCAGATGTGTATAAGAGACAGAGGTACTGATGAGAGAACACAAAACT</t>
  </si>
  <si>
    <t>GTCTCGTGGGCTCGGAGATGTGTATAAGAGACAGTCTCACAGAGACGCCTCCATAA</t>
  </si>
  <si>
    <t>TCGTCGGCAGCGTCAGATGTGTATAAGAGACAGTGCCCGTATGCAAGATAATCAAGA</t>
  </si>
  <si>
    <t>GTCTCGTGGGCTCGGAGATGTGTATAAGAGACAGGCAGATGCACAAAAATGTGAAGC</t>
  </si>
  <si>
    <t>TCGTCGGCAGCGTCAGATGTGTATAAGAGACAGGGGAGGAGTCAAAATTGTAACGC</t>
  </si>
  <si>
    <t>GTCTCGTGGGCTCGGAGATGTGTATAAGAGACAGGTGGGTTTCTCAGGAACTCCTT</t>
  </si>
  <si>
    <t>TCGTCGGCAGCGTCAGATGTGTATAAGAGACAGGGGCACTGCATATTCCCAGATG</t>
  </si>
  <si>
    <t>GTCTCGTGGGCTCGGAGATGTGTATAAGAGACAGACCCCTTCTTTGACAGTTTGGC</t>
  </si>
  <si>
    <t>TCGTCGGCAGCGTCAGATGTGTATAAGAGACAGTGTTTGGGGGACATGGGTTTTT</t>
  </si>
  <si>
    <t>GTCTCGTGGGCTCGGAGATGTGTATAAGAGACAGTCACACCCAGAGCAAATTGAAGT</t>
  </si>
  <si>
    <t>TCGTCGGCAGCGTCAGATGTGTATAAGAGACAGGACAAGGTTATGGCCCAAGAGG</t>
  </si>
  <si>
    <t>GTCTCGTGGGCTCGGAGATGTGTATAAGAGACAGTGATCTTGAGGCACTTAGAGTCTG</t>
  </si>
  <si>
    <t>TCGTCGGCAGCGTCAGATGTGTATAAGAGACAGTTGCTCCCAGCTGTTAATCCA</t>
  </si>
  <si>
    <t>GTCTCGTGGGCTCGGAGATGTGTATAAGAGACAGCAGCCCTGTCCATCCTGTTT</t>
  </si>
  <si>
    <t>TCGTCGGCAGCGTCAGATGTGTATAAGAGACAGGTGACTGTCAATCTGGGTGTCC</t>
  </si>
  <si>
    <t>GTCTCGTGGGCTCGGAGATGTGTATAAGAGACAGGTCTTAACCTCTCCTGATGGCA</t>
  </si>
  <si>
    <t>TCGTCGGCAGCGTCAGATGTGTATAAGAGACAGAATCGTGTCTGGAAGGTGTCAC</t>
  </si>
  <si>
    <t>GTCTCGTGGGCTCGGAGATGTGTATAAGAGACAGCACATTTCCCATTATGGCGTGC</t>
  </si>
  <si>
    <t>TCGTCGGCAGCGTCAGATGTGTATAAGAGACAGTGAAAGAGATGGGAACTGGGAT</t>
  </si>
  <si>
    <t>GTCTCGTGGGCTCGGAGATGTGTATAAGAGACAGACCCCAGAAATTGTTGCCGG</t>
  </si>
  <si>
    <t>TCGTCGGCAGCGTCAGATGTGTATAAGAGACAGAGGGTTGATGATGCTGTGTGTT</t>
  </si>
  <si>
    <t>GTCTCGTGGGCTCGGAGATGTGTATAAGAGACAGACCAGAGACGTTTGTTATCTCACC</t>
  </si>
  <si>
    <t>TCGTCGGCAGCGTCAGATGTGTATAAGAGACAGTGTCATTCAGAGGGATGAGGCT</t>
  </si>
  <si>
    <t>GTCTCGTGGGCTCGGAGATGTGTATAAGAGACAGCAGTTTTGATGAGTGGCCACCA</t>
  </si>
  <si>
    <t>TCGTCGGCAGCGTCAGATGTGTATAAGAGACAGAGGCCTCACATGAGCTTTGATA</t>
  </si>
  <si>
    <t>GTCTCGTGGGCTCGGAGATGTGTATAAGAGACAGGCCAGCAGAACCCCTATAATCC</t>
  </si>
  <si>
    <t>TCGTCGGCAGCGTCAGATGTGTATAAGAGACAGTAGACTGGCTCAACGCACTGTT</t>
  </si>
  <si>
    <t>GTCTCGTGGGCTCGGAGATGTGTATAAGAGACAGACCCACCCATTATCATTCATGCC</t>
  </si>
  <si>
    <t>HRTV_S_1_FWD</t>
  </si>
  <si>
    <t>HRTV_S_1_REV</t>
  </si>
  <si>
    <t>HRTV_S_2_FWD</t>
  </si>
  <si>
    <t>HRTV_S_2_REV</t>
  </si>
  <si>
    <t>HRTV_S_3_FWD</t>
  </si>
  <si>
    <t>HRTV_S_3_REV</t>
  </si>
  <si>
    <t>HRTV_S_4_FWD</t>
  </si>
  <si>
    <t>HRTV_S_4_REV</t>
  </si>
  <si>
    <t>HRTV_S_5_FWD</t>
  </si>
  <si>
    <t>HRTV_S_5_REV</t>
  </si>
  <si>
    <t>HRTV_S_6_FWD</t>
  </si>
  <si>
    <t>HRTV_S_6_REV</t>
  </si>
  <si>
    <t>HRTV_S_7_FWD</t>
  </si>
  <si>
    <t>HRTV_S_7_REV</t>
  </si>
  <si>
    <t>HRTV_S_8_FWD</t>
  </si>
  <si>
    <t>HRTV_S_8_REV</t>
  </si>
  <si>
    <t>HRTV_S_9_FWD</t>
  </si>
  <si>
    <t>HRTV_S_9_REV</t>
  </si>
  <si>
    <t>HRTV_S_10_FWD</t>
  </si>
  <si>
    <t>HRTV_S_10_REV</t>
  </si>
  <si>
    <t>ACACAAAGAACCCCTTGAATTATCAA</t>
  </si>
  <si>
    <t>CAAGAAGTTGCTCAACAGCTGG</t>
  </si>
  <si>
    <t>CCTTCACCAATACTGTCTGGCT</t>
  </si>
  <si>
    <t>TCCTGTGGAAGAAACCTCTCCA</t>
  </si>
  <si>
    <t>CTTCTCCCTCAAGAACACCTGG</t>
  </si>
  <si>
    <t>GAGACCCCTAACACGCAAAAGT</t>
  </si>
  <si>
    <t>CAATAATGGACGTGGCTCTCCT</t>
  </si>
  <si>
    <t>GGGCAAGTCAGACAGGTACAAG</t>
  </si>
  <si>
    <t>ACTTTGCCATCTGGAGAGACAA</t>
  </si>
  <si>
    <t>CTAAGGGGAGCTGGAAAGTGCT</t>
  </si>
  <si>
    <t>ACATTATCTGAATAAATGCCCTCTCCA</t>
  </si>
  <si>
    <t>AATGCCACCAGGATCAGCTG</t>
  </si>
  <si>
    <t>CTGCTGCAGCCTTCACTGAG</t>
  </si>
  <si>
    <t>GGACTTCATGGATGCCTATTCCC</t>
  </si>
  <si>
    <t>AGGGTCTCTGAATTTGGCATACA</t>
  </si>
  <si>
    <t>GCAGCAGCAATCAAGGAGTAC</t>
  </si>
  <si>
    <t>TCATTTCCAGTGGATAACCTTGGA</t>
  </si>
  <si>
    <t>ATTTGCTCTCACCAGAGGGAA</t>
  </si>
  <si>
    <t>CATCCTCTCAGCGCCTTTCTTA</t>
  </si>
  <si>
    <t>GCATGACTGACTGGTCTGCAAT</t>
  </si>
  <si>
    <t>TCGTCGGCAGCGTCAGATGTGTATAAGAGACAGACACAAAGAACCCCTTGAATTATCAA</t>
  </si>
  <si>
    <t>GTCTCGTGGGCTCGGAGATGTGTATAAGAGACAGCAAGAAGTTGCTCAACAGCTGG</t>
  </si>
  <si>
    <t>TCGTCGGCAGCGTCAGATGTGTATAAGAGACAGCCTTCACCAATACTGTCTGGCT</t>
  </si>
  <si>
    <t>GTCTCGTGGGCTCGGAGATGTGTATAAGAGACAGTCCTGTGGAAGAAACCTCTCCA</t>
  </si>
  <si>
    <t>TCGTCGGCAGCGTCAGATGTGTATAAGAGACAGCTTCTCCCTCAAGAACACCTGG</t>
  </si>
  <si>
    <t>GTCTCGTGGGCTCGGAGATGTGTATAAGAGACAGGAGACCCCTAACACGCAAAAGT</t>
  </si>
  <si>
    <t>TCGTCGGCAGCGTCAGATGTGTATAAGAGACAGCAATAATGGACGTGGCTCTCCT</t>
  </si>
  <si>
    <t>GTCTCGTGGGCTCGGAGATGTGTATAAGAGACAGGGGCAAGTCAGACAGGTACAAG</t>
  </si>
  <si>
    <t>TCGTCGGCAGCGTCAGATGTGTATAAGAGACAGACTTTGCCATCTGGAGAGACAA</t>
  </si>
  <si>
    <t>GTCTCGTGGGCTCGGAGATGTGTATAAGAGACAGCTAAGGGGAGCTGGAAAGTGCT</t>
  </si>
  <si>
    <t>TCGTCGGCAGCGTCAGATGTGTATAAGAGACAGACATTATCTGAATAAATGCCCTCTCCA</t>
  </si>
  <si>
    <t>GTCTCGTGGGCTCGGAGATGTGTATAAGAGACAGAATGCCACCAGGATCAGCTG</t>
  </si>
  <si>
    <t>TCGTCGGCAGCGTCAGATGTGTATAAGAGACAGCTGCTGCAGCCTTCACTGAG</t>
  </si>
  <si>
    <t>GTCTCGTGGGCTCGGAGATGTGTATAAGAGACAGGGACTTCATGGATGCCTATTCCC</t>
  </si>
  <si>
    <t>TCGTCGGCAGCGTCAGATGTGTATAAGAGACAGAGGGTCTCTGAATTTGGCATACA</t>
  </si>
  <si>
    <t>GTCTCGTGGGCTCGGAGATGTGTATAAGAGACAGGCAGCAGCAATCAAGGAGTAC</t>
  </si>
  <si>
    <t>TCGTCGGCAGCGTCAGATGTGTATAAGAGACAGTCATTTCCAGTGGATAACCTTGGA</t>
  </si>
  <si>
    <t>GTCTCGTGGGCTCGGAGATGTGTATAAGAGACAGATTTGCTCTCACCAGAGGGAA</t>
  </si>
  <si>
    <t>TCGTCGGCAGCGTCAGATGTGTATAAGAGACAGCATCCTCTCAGCGCCTTTCTTA</t>
  </si>
  <si>
    <t>GTCTCGTGGGCTCGGAGATGTGTATAAGAGACAGGCATGACTGACTGGTCTGCAAT</t>
  </si>
  <si>
    <t>* fusion primers are the HRTV-specific primers with either 5’TCGTCGGCAGCGTCAGATGTGTATAAGAGACAG3’ (forward primers) or 5’GTCTCGTGGGCTCGGAGATGTGTATAAGAGACAG3’ (reverse primers) appended to the 5' end of the HRTV-specific primer</t>
  </si>
  <si>
    <t>HRTV_L</t>
  </si>
  <si>
    <t>+</t>
  </si>
  <si>
    <t>-</t>
  </si>
  <si>
    <t>L segment (reference)</t>
  </si>
  <si>
    <t>HRTV_M</t>
  </si>
  <si>
    <t>M segment (reference)</t>
  </si>
  <si>
    <t>HRTV_S</t>
  </si>
  <si>
    <t>S segment (reference)</t>
  </si>
  <si>
    <t>Pool</t>
  </si>
  <si>
    <t>Primer volume added to pool (of 100 uM stock)</t>
  </si>
  <si>
    <t>Supplemental Table S1. Primer sequences HRTV multiplex amplicon sequencing</t>
  </si>
  <si>
    <t>Supplemental Table S3: HRTV sequencing metrics</t>
  </si>
  <si>
    <t>Supplemental Table S4: Results from Bayesian Evaluation of Temporal Signal (BETS)</t>
  </si>
  <si>
    <t>Sample Name</t>
  </si>
  <si>
    <t>HRTV Status</t>
  </si>
  <si>
    <t>Tick Stage (n)</t>
  </si>
  <si>
    <t>Location, Year</t>
  </si>
  <si>
    <t>Nymph (25)</t>
  </si>
  <si>
    <t>ST, 2021</t>
  </si>
  <si>
    <t>Nymph (19)</t>
  </si>
  <si>
    <t>Nymph (27)</t>
  </si>
  <si>
    <t>ST, 2022</t>
  </si>
  <si>
    <t>Nymph (28)</t>
  </si>
  <si>
    <t>Nymph (26)</t>
  </si>
  <si>
    <t>55E</t>
  </si>
  <si>
    <t>ST, 2023</t>
  </si>
  <si>
    <t>Adult (5)</t>
  </si>
  <si>
    <t>433S</t>
  </si>
  <si>
    <t>641S</t>
  </si>
  <si>
    <t>CB, 2023</t>
  </si>
  <si>
    <r>
      <t>Supplemental Table S6. C</t>
    </r>
    <r>
      <rPr>
        <b/>
        <vertAlign val="subscript"/>
        <sz val="12"/>
        <color rgb="FF000000"/>
        <rFont val="Calibri"/>
        <family val="2"/>
        <scheme val="minor"/>
      </rPr>
      <t>T</t>
    </r>
    <r>
      <rPr>
        <b/>
        <sz val="12"/>
        <color rgb="FF000000"/>
        <rFont val="Calibri"/>
        <family val="2"/>
        <scheme val="minor"/>
      </rPr>
      <t xml:space="preserve"> values from host bloodmeal analysis. </t>
    </r>
    <r>
      <rPr>
        <sz val="12"/>
        <color rgb="FF000000"/>
        <rFont val="Calibri"/>
        <family val="2"/>
        <scheme val="minor"/>
      </rPr>
      <t>Results are not intended for quantitative comparison, given the differences in number of ticks per pool.</t>
    </r>
  </si>
  <si>
    <r>
      <t>Rabbit C</t>
    </r>
    <r>
      <rPr>
        <b/>
        <vertAlign val="subscript"/>
        <sz val="12"/>
        <color theme="1"/>
        <rFont val="Calibri"/>
        <family val="2"/>
        <scheme val="minor"/>
      </rPr>
      <t>T</t>
    </r>
  </si>
  <si>
    <r>
      <t>Bird C</t>
    </r>
    <r>
      <rPr>
        <b/>
        <vertAlign val="subscript"/>
        <sz val="12"/>
        <color theme="1"/>
        <rFont val="Calibri"/>
        <family val="2"/>
        <scheme val="minor"/>
      </rPr>
      <t>T</t>
    </r>
  </si>
  <si>
    <r>
      <t>Squirrel/ Chipmunk C</t>
    </r>
    <r>
      <rPr>
        <b/>
        <vertAlign val="subscript"/>
        <sz val="12"/>
        <color theme="1"/>
        <rFont val="Calibri"/>
        <family val="2"/>
        <scheme val="minor"/>
      </rPr>
      <t>T</t>
    </r>
  </si>
  <si>
    <r>
      <t>Deer C</t>
    </r>
    <r>
      <rPr>
        <b/>
        <vertAlign val="subscript"/>
        <sz val="12"/>
        <color theme="1"/>
        <rFont val="Calibri"/>
        <family val="2"/>
        <scheme val="minor"/>
      </rPr>
      <t>T</t>
    </r>
  </si>
  <si>
    <r>
      <t>C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=cycle threshold, averaged across duplicates.</t>
    </r>
  </si>
  <si>
    <t>Substitution Model</t>
  </si>
  <si>
    <t>TPM3</t>
  </si>
  <si>
    <t>Tip dates</t>
  </si>
  <si>
    <t>Clock</t>
  </si>
  <si>
    <t>Clock rate (all estimated)</t>
  </si>
  <si>
    <t>Tree Prior</t>
  </si>
  <si>
    <t>Popsize prior</t>
  </si>
  <si>
    <t>Clock rate prior</t>
  </si>
  <si>
    <t>Alpha</t>
  </si>
  <si>
    <t>Steps</t>
  </si>
  <si>
    <t>Chain Length</t>
  </si>
  <si>
    <t>Pre Burn-in</t>
  </si>
  <si>
    <t>LOG BF</t>
  </si>
  <si>
    <t>het</t>
  </si>
  <si>
    <t>ORC</t>
  </si>
  <si>
    <t>constant population</t>
  </si>
  <si>
    <t xml:space="preserve">Log normal </t>
  </si>
  <si>
    <t>Iso</t>
  </si>
  <si>
    <t>Gamma</t>
  </si>
  <si>
    <t>Strict</t>
  </si>
  <si>
    <t>Bayseian Skyline</t>
  </si>
  <si>
    <t>Constant population</t>
  </si>
  <si>
    <t>Extended Bayseian Skyline</t>
  </si>
  <si>
    <t>Chain Length per step</t>
  </si>
  <si>
    <t>Supplemental Table S5: Results from path sampling model testing for the S segment</t>
  </si>
  <si>
    <t>Log Marginal Likelihood</t>
  </si>
  <si>
    <t>Log BF</t>
  </si>
  <si>
    <t>PV446567</t>
  </si>
  <si>
    <t>PV446564</t>
  </si>
  <si>
    <t>PV446561</t>
  </si>
  <si>
    <t>PV446558</t>
  </si>
  <si>
    <t>PV446555</t>
  </si>
  <si>
    <t>PV446552</t>
  </si>
  <si>
    <t>PV446566</t>
  </si>
  <si>
    <t>PV446563</t>
  </si>
  <si>
    <t>PV446560</t>
  </si>
  <si>
    <t>PV446557</t>
  </si>
  <si>
    <t>PV446554</t>
  </si>
  <si>
    <t>PV446551</t>
  </si>
  <si>
    <t>PV446565</t>
  </si>
  <si>
    <t>PV446562</t>
  </si>
  <si>
    <t>PV446559</t>
  </si>
  <si>
    <t>PV446556</t>
  </si>
  <si>
    <t>PV446553</t>
  </si>
  <si>
    <t>PV4465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1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6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164" fontId="0" fillId="0" borderId="0" xfId="1" applyNumberFormat="1" applyFont="1" applyFill="1" applyBorder="1"/>
    <xf numFmtId="0" fontId="5" fillId="0" borderId="0" xfId="0" applyFont="1"/>
    <xf numFmtId="0" fontId="0" fillId="0" borderId="0" xfId="0" applyAlignment="1">
      <alignment wrapText="1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/>
    <xf numFmtId="0" fontId="4" fillId="0" borderId="9" xfId="0" applyFont="1" applyBorder="1" applyAlignment="1">
      <alignment wrapText="1"/>
    </xf>
    <xf numFmtId="0" fontId="5" fillId="0" borderId="8" xfId="0" applyFont="1" applyBorder="1"/>
    <xf numFmtId="0" fontId="5" fillId="0" borderId="9" xfId="0" applyFont="1" applyBorder="1" applyAlignment="1">
      <alignment horizontal="center"/>
    </xf>
    <xf numFmtId="0" fontId="5" fillId="0" borderId="6" xfId="0" applyFont="1" applyBorder="1"/>
    <xf numFmtId="0" fontId="5" fillId="0" borderId="3" xfId="0" applyFont="1" applyBorder="1"/>
    <xf numFmtId="0" fontId="5" fillId="0" borderId="7" xfId="0" applyFont="1" applyBorder="1" applyAlignment="1">
      <alignment horizontal="center"/>
    </xf>
    <xf numFmtId="0" fontId="4" fillId="0" borderId="5" xfId="0" applyFont="1" applyBorder="1"/>
    <xf numFmtId="0" fontId="6" fillId="0" borderId="8" xfId="0" applyFont="1" applyBorder="1"/>
    <xf numFmtId="0" fontId="6" fillId="0" borderId="0" xfId="0" applyFont="1"/>
    <xf numFmtId="0" fontId="0" fillId="0" borderId="8" xfId="0" applyBorder="1"/>
    <xf numFmtId="0" fontId="0" fillId="0" borderId="9" xfId="0" applyBorder="1"/>
    <xf numFmtId="0" fontId="0" fillId="0" borderId="6" xfId="0" applyBorder="1"/>
    <xf numFmtId="0" fontId="0" fillId="0" borderId="3" xfId="0" applyBorder="1"/>
    <xf numFmtId="0" fontId="0" fillId="0" borderId="7" xfId="0" applyBorder="1"/>
    <xf numFmtId="0" fontId="4" fillId="0" borderId="4" xfId="0" applyFont="1" applyBorder="1"/>
    <xf numFmtId="0" fontId="4" fillId="0" borderId="2" xfId="0" applyFont="1" applyBorder="1"/>
    <xf numFmtId="0" fontId="4" fillId="0" borderId="8" xfId="0" applyFont="1" applyBorder="1" applyAlignment="1">
      <alignment wrapText="1"/>
    </xf>
    <xf numFmtId="0" fontId="4" fillId="0" borderId="0" xfId="0" applyFont="1" applyAlignment="1">
      <alignment wrapText="1"/>
    </xf>
    <xf numFmtId="0" fontId="0" fillId="0" borderId="8" xfId="0" applyBorder="1" applyAlignment="1">
      <alignment horizontal="left" vertical="center" wrapText="1"/>
    </xf>
    <xf numFmtId="1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164" fontId="0" fillId="0" borderId="9" xfId="1" applyNumberFormat="1" applyFont="1" applyFill="1" applyBorder="1" applyAlignment="1">
      <alignment horizontal="center" vertical="center" wrapText="1"/>
    </xf>
    <xf numFmtId="0" fontId="0" fillId="0" borderId="8" xfId="0" applyBorder="1" applyAlignment="1">
      <alignment vertical="center" wrapText="1"/>
    </xf>
    <xf numFmtId="164" fontId="0" fillId="0" borderId="9" xfId="1" applyNumberFormat="1" applyFont="1" applyBorder="1"/>
    <xf numFmtId="0" fontId="0" fillId="0" borderId="6" xfId="0" applyBorder="1" applyAlignment="1">
      <alignment vertical="center" wrapText="1"/>
    </xf>
    <xf numFmtId="14" fontId="0" fillId="0" borderId="3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164" fontId="0" fillId="0" borderId="7" xfId="1" applyNumberFormat="1" applyFont="1" applyBorder="1"/>
    <xf numFmtId="0" fontId="0" fillId="0" borderId="8" xfId="0" applyBorder="1" applyAlignment="1">
      <alignment horizontal="right" vertical="center" wrapText="1"/>
    </xf>
    <xf numFmtId="3" fontId="0" fillId="0" borderId="0" xfId="0" applyNumberFormat="1"/>
    <xf numFmtId="0" fontId="0" fillId="0" borderId="8" xfId="0" applyBorder="1" applyAlignment="1">
      <alignment horizontal="right"/>
    </xf>
    <xf numFmtId="0" fontId="0" fillId="0" borderId="6" xfId="0" applyBorder="1" applyAlignment="1">
      <alignment horizontal="right"/>
    </xf>
    <xf numFmtId="164" fontId="0" fillId="0" borderId="3" xfId="1" applyNumberFormat="1" applyFont="1" applyFill="1" applyBorder="1"/>
    <xf numFmtId="164" fontId="5" fillId="0" borderId="0" xfId="1" applyNumberFormat="1" applyFont="1" applyBorder="1"/>
    <xf numFmtId="164" fontId="5" fillId="0" borderId="9" xfId="1" applyNumberFormat="1" applyFont="1" applyBorder="1"/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F1AE9-67D7-B742-A7FE-D50A013E5D55}">
  <dimension ref="A1:O78"/>
  <sheetViews>
    <sheetView tabSelected="1" zoomScale="90" zoomScaleNormal="90" workbookViewId="0">
      <selection activeCell="D4" sqref="D4"/>
    </sheetView>
  </sheetViews>
  <sheetFormatPr baseColWidth="10" defaultColWidth="11" defaultRowHeight="16" x14ac:dyDescent="0.2"/>
  <cols>
    <col min="1" max="1" width="15.5" bestFit="1" customWidth="1"/>
    <col min="2" max="2" width="34.1640625" bestFit="1" customWidth="1"/>
    <col min="3" max="3" width="75.1640625" bestFit="1" customWidth="1"/>
    <col min="4" max="4" width="14" customWidth="1"/>
    <col min="5" max="5" width="22.1640625" bestFit="1" customWidth="1"/>
    <col min="6" max="6" width="16.5" bestFit="1" customWidth="1"/>
    <col min="7" max="7" width="31.83203125" bestFit="1" customWidth="1"/>
    <col min="8" max="8" width="71.1640625" bestFit="1" customWidth="1"/>
    <col min="9" max="9" width="5.1640625" bestFit="1" customWidth="1"/>
    <col min="10" max="10" width="22.1640625" bestFit="1" customWidth="1"/>
    <col min="11" max="11" width="15.6640625" bestFit="1" customWidth="1"/>
    <col min="12" max="12" width="30.83203125" bestFit="1" customWidth="1"/>
    <col min="13" max="13" width="70.33203125" bestFit="1" customWidth="1"/>
    <col min="14" max="14" width="5.1640625" bestFit="1" customWidth="1"/>
    <col min="15" max="15" width="22.1640625" bestFit="1" customWidth="1"/>
  </cols>
  <sheetData>
    <row r="1" spans="1:15" x14ac:dyDescent="0.2">
      <c r="A1" s="6" t="s">
        <v>420</v>
      </c>
    </row>
    <row r="3" spans="1:15" s="6" customFormat="1" x14ac:dyDescent="0.2">
      <c r="A3" s="59" t="s">
        <v>18</v>
      </c>
      <c r="B3" s="60"/>
      <c r="C3" s="60"/>
      <c r="D3" s="10"/>
      <c r="E3" s="11"/>
      <c r="F3" s="59" t="s">
        <v>19</v>
      </c>
      <c r="G3" s="60"/>
      <c r="H3" s="60"/>
      <c r="I3" s="10"/>
      <c r="J3" s="11"/>
      <c r="K3" s="59" t="s">
        <v>20</v>
      </c>
      <c r="L3" s="60"/>
      <c r="M3" s="60"/>
      <c r="N3" s="10"/>
      <c r="O3" s="19"/>
    </row>
    <row r="4" spans="1:15" s="6" customFormat="1" ht="34" x14ac:dyDescent="0.2">
      <c r="A4" s="12" t="s">
        <v>21</v>
      </c>
      <c r="B4" s="6" t="s">
        <v>22</v>
      </c>
      <c r="C4" s="6" t="s">
        <v>24</v>
      </c>
      <c r="D4" s="6" t="s">
        <v>418</v>
      </c>
      <c r="E4" s="13" t="s">
        <v>419</v>
      </c>
      <c r="F4" s="12" t="s">
        <v>21</v>
      </c>
      <c r="G4" s="6" t="s">
        <v>22</v>
      </c>
      <c r="H4" s="6" t="s">
        <v>23</v>
      </c>
      <c r="I4" s="6" t="s">
        <v>418</v>
      </c>
      <c r="J4" s="13" t="s">
        <v>419</v>
      </c>
      <c r="K4" s="20" t="s">
        <v>21</v>
      </c>
      <c r="L4" s="21" t="s">
        <v>22</v>
      </c>
      <c r="M4" s="21" t="s">
        <v>23</v>
      </c>
      <c r="N4" s="21" t="s">
        <v>418</v>
      </c>
      <c r="O4" s="13" t="s">
        <v>419</v>
      </c>
    </row>
    <row r="5" spans="1:15" x14ac:dyDescent="0.2">
      <c r="A5" s="14" t="s">
        <v>25</v>
      </c>
      <c r="B5" s="8" t="s">
        <v>97</v>
      </c>
      <c r="C5" s="8" t="s">
        <v>169</v>
      </c>
      <c r="D5" s="8">
        <v>1</v>
      </c>
      <c r="E5" s="15">
        <v>4</v>
      </c>
      <c r="F5" s="14" t="s">
        <v>241</v>
      </c>
      <c r="G5" s="8" t="s">
        <v>277</v>
      </c>
      <c r="H5" s="8" t="s">
        <v>313</v>
      </c>
      <c r="I5" s="8">
        <v>1</v>
      </c>
      <c r="J5" s="15">
        <v>6</v>
      </c>
      <c r="K5" s="14" t="s">
        <v>349</v>
      </c>
      <c r="L5" s="8" t="s">
        <v>369</v>
      </c>
      <c r="M5" s="8" t="s">
        <v>389</v>
      </c>
      <c r="N5" s="8">
        <v>1</v>
      </c>
      <c r="O5" s="15">
        <v>3</v>
      </c>
    </row>
    <row r="6" spans="1:15" x14ac:dyDescent="0.2">
      <c r="A6" s="14" t="s">
        <v>26</v>
      </c>
      <c r="B6" s="8" t="s">
        <v>98</v>
      </c>
      <c r="C6" s="8" t="s">
        <v>170</v>
      </c>
      <c r="D6" s="8">
        <v>1</v>
      </c>
      <c r="E6" s="15">
        <v>4</v>
      </c>
      <c r="F6" s="14" t="s">
        <v>242</v>
      </c>
      <c r="G6" s="8" t="s">
        <v>278</v>
      </c>
      <c r="H6" s="8" t="s">
        <v>314</v>
      </c>
      <c r="I6" s="8">
        <v>1</v>
      </c>
      <c r="J6" s="15">
        <v>6</v>
      </c>
      <c r="K6" s="14" t="s">
        <v>350</v>
      </c>
      <c r="L6" s="8" t="s">
        <v>370</v>
      </c>
      <c r="M6" s="8" t="s">
        <v>390</v>
      </c>
      <c r="N6" s="8">
        <v>1</v>
      </c>
      <c r="O6" s="15">
        <v>3</v>
      </c>
    </row>
    <row r="7" spans="1:15" x14ac:dyDescent="0.2">
      <c r="A7" s="14" t="s">
        <v>27</v>
      </c>
      <c r="B7" s="8" t="s">
        <v>99</v>
      </c>
      <c r="C7" s="8" t="s">
        <v>171</v>
      </c>
      <c r="D7" s="8">
        <v>2</v>
      </c>
      <c r="E7" s="15">
        <v>1</v>
      </c>
      <c r="F7" s="14" t="s">
        <v>243</v>
      </c>
      <c r="G7" s="8" t="s">
        <v>279</v>
      </c>
      <c r="H7" s="8" t="s">
        <v>315</v>
      </c>
      <c r="I7" s="8">
        <v>2</v>
      </c>
      <c r="J7" s="15">
        <v>4</v>
      </c>
      <c r="K7" s="14" t="s">
        <v>351</v>
      </c>
      <c r="L7" s="8" t="s">
        <v>371</v>
      </c>
      <c r="M7" s="8" t="s">
        <v>391</v>
      </c>
      <c r="N7" s="8">
        <v>2</v>
      </c>
      <c r="O7" s="15">
        <v>2</v>
      </c>
    </row>
    <row r="8" spans="1:15" x14ac:dyDescent="0.2">
      <c r="A8" s="14" t="s">
        <v>28</v>
      </c>
      <c r="B8" s="8" t="s">
        <v>100</v>
      </c>
      <c r="C8" s="8" t="s">
        <v>172</v>
      </c>
      <c r="D8" s="8">
        <v>2</v>
      </c>
      <c r="E8" s="15">
        <v>1</v>
      </c>
      <c r="F8" s="14" t="s">
        <v>244</v>
      </c>
      <c r="G8" s="8" t="s">
        <v>280</v>
      </c>
      <c r="H8" s="8" t="s">
        <v>316</v>
      </c>
      <c r="I8" s="8">
        <v>2</v>
      </c>
      <c r="J8" s="15">
        <v>4</v>
      </c>
      <c r="K8" s="14" t="s">
        <v>352</v>
      </c>
      <c r="L8" s="8" t="s">
        <v>372</v>
      </c>
      <c r="M8" s="8" t="s">
        <v>392</v>
      </c>
      <c r="N8" s="8">
        <v>2</v>
      </c>
      <c r="O8" s="15">
        <v>2</v>
      </c>
    </row>
    <row r="9" spans="1:15" x14ac:dyDescent="0.2">
      <c r="A9" s="14" t="s">
        <v>29</v>
      </c>
      <c r="B9" s="8" t="s">
        <v>101</v>
      </c>
      <c r="C9" s="8" t="s">
        <v>173</v>
      </c>
      <c r="D9" s="8">
        <v>1</v>
      </c>
      <c r="E9" s="15">
        <v>2</v>
      </c>
      <c r="F9" s="14" t="s">
        <v>245</v>
      </c>
      <c r="G9" s="8" t="s">
        <v>281</v>
      </c>
      <c r="H9" s="8" t="s">
        <v>317</v>
      </c>
      <c r="I9" s="8">
        <v>1</v>
      </c>
      <c r="J9" s="15">
        <v>6</v>
      </c>
      <c r="K9" s="14" t="s">
        <v>353</v>
      </c>
      <c r="L9" s="8" t="s">
        <v>373</v>
      </c>
      <c r="M9" s="8" t="s">
        <v>393</v>
      </c>
      <c r="N9" s="8">
        <v>1</v>
      </c>
      <c r="O9" s="15">
        <v>1.5</v>
      </c>
    </row>
    <row r="10" spans="1:15" x14ac:dyDescent="0.2">
      <c r="A10" s="14" t="s">
        <v>30</v>
      </c>
      <c r="B10" s="8" t="s">
        <v>102</v>
      </c>
      <c r="C10" s="8" t="s">
        <v>174</v>
      </c>
      <c r="D10" s="8">
        <v>1</v>
      </c>
      <c r="E10" s="15">
        <v>2</v>
      </c>
      <c r="F10" s="14" t="s">
        <v>246</v>
      </c>
      <c r="G10" s="8" t="s">
        <v>282</v>
      </c>
      <c r="H10" s="8" t="s">
        <v>318</v>
      </c>
      <c r="I10" s="8">
        <v>1</v>
      </c>
      <c r="J10" s="15">
        <v>6</v>
      </c>
      <c r="K10" s="14" t="s">
        <v>354</v>
      </c>
      <c r="L10" s="8" t="s">
        <v>374</v>
      </c>
      <c r="M10" s="8" t="s">
        <v>394</v>
      </c>
      <c r="N10" s="8">
        <v>1</v>
      </c>
      <c r="O10" s="15">
        <v>1.5</v>
      </c>
    </row>
    <row r="11" spans="1:15" x14ac:dyDescent="0.2">
      <c r="A11" s="14" t="s">
        <v>31</v>
      </c>
      <c r="B11" s="8" t="s">
        <v>103</v>
      </c>
      <c r="C11" s="8" t="s">
        <v>175</v>
      </c>
      <c r="D11" s="8">
        <v>2</v>
      </c>
      <c r="E11" s="15">
        <v>2</v>
      </c>
      <c r="F11" s="14" t="s">
        <v>247</v>
      </c>
      <c r="G11" s="8" t="s">
        <v>283</v>
      </c>
      <c r="H11" s="8" t="s">
        <v>319</v>
      </c>
      <c r="I11" s="8">
        <v>2</v>
      </c>
      <c r="J11" s="15">
        <v>1.5</v>
      </c>
      <c r="K11" s="14" t="s">
        <v>355</v>
      </c>
      <c r="L11" s="8" t="s">
        <v>375</v>
      </c>
      <c r="M11" s="8" t="s">
        <v>395</v>
      </c>
      <c r="N11" s="8">
        <v>2</v>
      </c>
      <c r="O11" s="15">
        <v>3</v>
      </c>
    </row>
    <row r="12" spans="1:15" x14ac:dyDescent="0.2">
      <c r="A12" s="14" t="s">
        <v>32</v>
      </c>
      <c r="B12" s="8" t="s">
        <v>104</v>
      </c>
      <c r="C12" s="8" t="s">
        <v>176</v>
      </c>
      <c r="D12" s="8">
        <v>2</v>
      </c>
      <c r="E12" s="15">
        <v>2</v>
      </c>
      <c r="F12" s="14" t="s">
        <v>248</v>
      </c>
      <c r="G12" s="8" t="s">
        <v>284</v>
      </c>
      <c r="H12" s="8" t="s">
        <v>320</v>
      </c>
      <c r="I12" s="8">
        <v>2</v>
      </c>
      <c r="J12" s="15">
        <v>1.5</v>
      </c>
      <c r="K12" s="14" t="s">
        <v>356</v>
      </c>
      <c r="L12" s="8" t="s">
        <v>376</v>
      </c>
      <c r="M12" s="8" t="s">
        <v>396</v>
      </c>
      <c r="N12" s="8">
        <v>2</v>
      </c>
      <c r="O12" s="15">
        <v>3</v>
      </c>
    </row>
    <row r="13" spans="1:15" x14ac:dyDescent="0.2">
      <c r="A13" s="14" t="s">
        <v>33</v>
      </c>
      <c r="B13" s="8" t="s">
        <v>105</v>
      </c>
      <c r="C13" s="8" t="s">
        <v>177</v>
      </c>
      <c r="D13" s="8">
        <v>1</v>
      </c>
      <c r="E13" s="15">
        <v>4</v>
      </c>
      <c r="F13" s="14" t="s">
        <v>249</v>
      </c>
      <c r="G13" s="8" t="s">
        <v>285</v>
      </c>
      <c r="H13" s="8" t="s">
        <v>321</v>
      </c>
      <c r="I13" s="8">
        <v>1</v>
      </c>
      <c r="J13" s="15">
        <v>4</v>
      </c>
      <c r="K13" s="14" t="s">
        <v>357</v>
      </c>
      <c r="L13" s="8" t="s">
        <v>377</v>
      </c>
      <c r="M13" s="8" t="s">
        <v>397</v>
      </c>
      <c r="N13" s="8">
        <v>1</v>
      </c>
      <c r="O13" s="15">
        <v>2</v>
      </c>
    </row>
    <row r="14" spans="1:15" x14ac:dyDescent="0.2">
      <c r="A14" s="14" t="s">
        <v>34</v>
      </c>
      <c r="B14" s="8" t="s">
        <v>106</v>
      </c>
      <c r="C14" s="8" t="s">
        <v>178</v>
      </c>
      <c r="D14" s="8">
        <v>1</v>
      </c>
      <c r="E14" s="15">
        <v>4</v>
      </c>
      <c r="F14" s="14" t="s">
        <v>250</v>
      </c>
      <c r="G14" s="8" t="s">
        <v>286</v>
      </c>
      <c r="H14" s="8" t="s">
        <v>322</v>
      </c>
      <c r="I14" s="8">
        <v>1</v>
      </c>
      <c r="J14" s="15">
        <v>4</v>
      </c>
      <c r="K14" s="14" t="s">
        <v>358</v>
      </c>
      <c r="L14" s="8" t="s">
        <v>378</v>
      </c>
      <c r="M14" s="8" t="s">
        <v>398</v>
      </c>
      <c r="N14" s="8">
        <v>1</v>
      </c>
      <c r="O14" s="15">
        <v>2</v>
      </c>
    </row>
    <row r="15" spans="1:15" x14ac:dyDescent="0.2">
      <c r="A15" s="14" t="s">
        <v>35</v>
      </c>
      <c r="B15" s="8" t="s">
        <v>107</v>
      </c>
      <c r="C15" s="8" t="s">
        <v>179</v>
      </c>
      <c r="D15" s="8">
        <v>2</v>
      </c>
      <c r="E15" s="15">
        <v>2</v>
      </c>
      <c r="F15" s="14" t="s">
        <v>251</v>
      </c>
      <c r="G15" s="8" t="s">
        <v>287</v>
      </c>
      <c r="H15" s="8" t="s">
        <v>323</v>
      </c>
      <c r="I15" s="8">
        <v>2</v>
      </c>
      <c r="J15" s="15">
        <v>2</v>
      </c>
      <c r="K15" s="14" t="s">
        <v>359</v>
      </c>
      <c r="L15" s="8" t="s">
        <v>379</v>
      </c>
      <c r="M15" s="8" t="s">
        <v>399</v>
      </c>
      <c r="N15" s="8">
        <v>2</v>
      </c>
      <c r="O15" s="15">
        <v>3</v>
      </c>
    </row>
    <row r="16" spans="1:15" x14ac:dyDescent="0.2">
      <c r="A16" s="14" t="s">
        <v>36</v>
      </c>
      <c r="B16" s="8" t="s">
        <v>108</v>
      </c>
      <c r="C16" s="8" t="s">
        <v>180</v>
      </c>
      <c r="D16" s="8">
        <v>2</v>
      </c>
      <c r="E16" s="15">
        <v>2</v>
      </c>
      <c r="F16" s="14" t="s">
        <v>252</v>
      </c>
      <c r="G16" s="8" t="s">
        <v>288</v>
      </c>
      <c r="H16" s="8" t="s">
        <v>324</v>
      </c>
      <c r="I16" s="8">
        <v>2</v>
      </c>
      <c r="J16" s="15">
        <v>2</v>
      </c>
      <c r="K16" s="14" t="s">
        <v>360</v>
      </c>
      <c r="L16" s="8" t="s">
        <v>380</v>
      </c>
      <c r="M16" s="8" t="s">
        <v>400</v>
      </c>
      <c r="N16" s="8">
        <v>2</v>
      </c>
      <c r="O16" s="15">
        <v>3</v>
      </c>
    </row>
    <row r="17" spans="1:15" x14ac:dyDescent="0.2">
      <c r="A17" s="14" t="s">
        <v>37</v>
      </c>
      <c r="B17" s="8" t="s">
        <v>109</v>
      </c>
      <c r="C17" s="8" t="s">
        <v>181</v>
      </c>
      <c r="D17" s="8">
        <v>1</v>
      </c>
      <c r="E17" s="15">
        <v>1</v>
      </c>
      <c r="F17" s="14" t="s">
        <v>253</v>
      </c>
      <c r="G17" s="8" t="s">
        <v>289</v>
      </c>
      <c r="H17" s="8" t="s">
        <v>325</v>
      </c>
      <c r="I17" s="8">
        <v>1</v>
      </c>
      <c r="J17" s="15">
        <v>4</v>
      </c>
      <c r="K17" s="14" t="s">
        <v>361</v>
      </c>
      <c r="L17" s="8" t="s">
        <v>381</v>
      </c>
      <c r="M17" s="8" t="s">
        <v>401</v>
      </c>
      <c r="N17" s="8">
        <v>1</v>
      </c>
      <c r="O17" s="15">
        <v>2</v>
      </c>
    </row>
    <row r="18" spans="1:15" x14ac:dyDescent="0.2">
      <c r="A18" s="14" t="s">
        <v>38</v>
      </c>
      <c r="B18" s="8" t="s">
        <v>110</v>
      </c>
      <c r="C18" s="8" t="s">
        <v>182</v>
      </c>
      <c r="D18" s="8">
        <v>1</v>
      </c>
      <c r="E18" s="15">
        <v>1</v>
      </c>
      <c r="F18" s="14" t="s">
        <v>254</v>
      </c>
      <c r="G18" s="8" t="s">
        <v>290</v>
      </c>
      <c r="H18" s="8" t="s">
        <v>326</v>
      </c>
      <c r="I18" s="8">
        <v>1</v>
      </c>
      <c r="J18" s="15">
        <v>4</v>
      </c>
      <c r="K18" s="14" t="s">
        <v>362</v>
      </c>
      <c r="L18" s="8" t="s">
        <v>382</v>
      </c>
      <c r="M18" s="8" t="s">
        <v>402</v>
      </c>
      <c r="N18" s="8">
        <v>1</v>
      </c>
      <c r="O18" s="15">
        <v>2</v>
      </c>
    </row>
    <row r="19" spans="1:15" x14ac:dyDescent="0.2">
      <c r="A19" s="14" t="s">
        <v>39</v>
      </c>
      <c r="B19" s="8" t="s">
        <v>111</v>
      </c>
      <c r="C19" s="8" t="s">
        <v>183</v>
      </c>
      <c r="D19" s="8">
        <v>2</v>
      </c>
      <c r="E19" s="15">
        <v>3</v>
      </c>
      <c r="F19" s="14" t="s">
        <v>255</v>
      </c>
      <c r="G19" s="8" t="s">
        <v>291</v>
      </c>
      <c r="H19" s="8" t="s">
        <v>327</v>
      </c>
      <c r="I19" s="8">
        <v>2</v>
      </c>
      <c r="J19" s="15">
        <v>2</v>
      </c>
      <c r="K19" s="14" t="s">
        <v>363</v>
      </c>
      <c r="L19" s="8" t="s">
        <v>383</v>
      </c>
      <c r="M19" s="8" t="s">
        <v>403</v>
      </c>
      <c r="N19" s="8">
        <v>2</v>
      </c>
      <c r="O19" s="15">
        <v>2</v>
      </c>
    </row>
    <row r="20" spans="1:15" x14ac:dyDescent="0.2">
      <c r="A20" s="14" t="s">
        <v>40</v>
      </c>
      <c r="B20" s="8" t="s">
        <v>112</v>
      </c>
      <c r="C20" s="8" t="s">
        <v>184</v>
      </c>
      <c r="D20" s="8">
        <v>2</v>
      </c>
      <c r="E20" s="15">
        <v>3</v>
      </c>
      <c r="F20" s="14" t="s">
        <v>256</v>
      </c>
      <c r="G20" s="8" t="s">
        <v>292</v>
      </c>
      <c r="H20" s="8" t="s">
        <v>328</v>
      </c>
      <c r="I20" s="8">
        <v>2</v>
      </c>
      <c r="J20" s="15">
        <v>2</v>
      </c>
      <c r="K20" s="14" t="s">
        <v>364</v>
      </c>
      <c r="L20" s="8" t="s">
        <v>384</v>
      </c>
      <c r="M20" s="8" t="s">
        <v>404</v>
      </c>
      <c r="N20" s="8">
        <v>2</v>
      </c>
      <c r="O20" s="15">
        <v>2</v>
      </c>
    </row>
    <row r="21" spans="1:15" x14ac:dyDescent="0.2">
      <c r="A21" s="14" t="s">
        <v>41</v>
      </c>
      <c r="B21" s="8" t="s">
        <v>113</v>
      </c>
      <c r="C21" s="8" t="s">
        <v>185</v>
      </c>
      <c r="D21" s="8">
        <v>1</v>
      </c>
      <c r="E21" s="15">
        <v>2.5</v>
      </c>
      <c r="F21" s="14" t="s">
        <v>257</v>
      </c>
      <c r="G21" s="8" t="s">
        <v>293</v>
      </c>
      <c r="H21" s="8" t="s">
        <v>329</v>
      </c>
      <c r="I21" s="8">
        <v>1</v>
      </c>
      <c r="J21" s="15">
        <v>2</v>
      </c>
      <c r="K21" s="14" t="s">
        <v>365</v>
      </c>
      <c r="L21" s="8" t="s">
        <v>385</v>
      </c>
      <c r="M21" s="8" t="s">
        <v>405</v>
      </c>
      <c r="N21" s="8">
        <v>1</v>
      </c>
      <c r="O21" s="15">
        <v>4</v>
      </c>
    </row>
    <row r="22" spans="1:15" x14ac:dyDescent="0.2">
      <c r="A22" s="14" t="s">
        <v>42</v>
      </c>
      <c r="B22" s="8" t="s">
        <v>114</v>
      </c>
      <c r="C22" s="8" t="s">
        <v>186</v>
      </c>
      <c r="D22" s="8">
        <v>1</v>
      </c>
      <c r="E22" s="15">
        <v>2.5</v>
      </c>
      <c r="F22" s="14" t="s">
        <v>258</v>
      </c>
      <c r="G22" s="8" t="s">
        <v>294</v>
      </c>
      <c r="H22" s="8" t="s">
        <v>330</v>
      </c>
      <c r="I22" s="8">
        <v>1</v>
      </c>
      <c r="J22" s="15">
        <v>2</v>
      </c>
      <c r="K22" s="14" t="s">
        <v>366</v>
      </c>
      <c r="L22" s="8" t="s">
        <v>386</v>
      </c>
      <c r="M22" s="8" t="s">
        <v>406</v>
      </c>
      <c r="N22" s="8">
        <v>1</v>
      </c>
      <c r="O22" s="15">
        <v>4</v>
      </c>
    </row>
    <row r="23" spans="1:15" x14ac:dyDescent="0.2">
      <c r="A23" s="14" t="s">
        <v>43</v>
      </c>
      <c r="B23" s="8" t="s">
        <v>115</v>
      </c>
      <c r="C23" s="8" t="s">
        <v>187</v>
      </c>
      <c r="D23" s="8">
        <v>2</v>
      </c>
      <c r="E23" s="15">
        <v>2</v>
      </c>
      <c r="F23" s="14" t="s">
        <v>259</v>
      </c>
      <c r="G23" s="8" t="s">
        <v>295</v>
      </c>
      <c r="H23" s="8" t="s">
        <v>331</v>
      </c>
      <c r="I23" s="8">
        <v>2</v>
      </c>
      <c r="J23" s="15">
        <v>2</v>
      </c>
      <c r="K23" s="14" t="s">
        <v>367</v>
      </c>
      <c r="L23" s="8" t="s">
        <v>387</v>
      </c>
      <c r="M23" s="8" t="s">
        <v>407</v>
      </c>
      <c r="N23" s="8">
        <v>2</v>
      </c>
      <c r="O23" s="15">
        <v>3</v>
      </c>
    </row>
    <row r="24" spans="1:15" x14ac:dyDescent="0.2">
      <c r="A24" s="14" t="s">
        <v>44</v>
      </c>
      <c r="B24" s="8" t="s">
        <v>116</v>
      </c>
      <c r="C24" s="8" t="s">
        <v>188</v>
      </c>
      <c r="D24" s="8">
        <v>2</v>
      </c>
      <c r="E24" s="15">
        <v>2</v>
      </c>
      <c r="F24" s="14" t="s">
        <v>260</v>
      </c>
      <c r="G24" s="8" t="s">
        <v>296</v>
      </c>
      <c r="H24" s="8" t="s">
        <v>332</v>
      </c>
      <c r="I24" s="8">
        <v>2</v>
      </c>
      <c r="J24" s="15">
        <v>2</v>
      </c>
      <c r="K24" s="16" t="s">
        <v>368</v>
      </c>
      <c r="L24" s="17" t="s">
        <v>388</v>
      </c>
      <c r="M24" s="17" t="s">
        <v>408</v>
      </c>
      <c r="N24" s="17">
        <v>2</v>
      </c>
      <c r="O24" s="18">
        <v>3</v>
      </c>
    </row>
    <row r="25" spans="1:15" x14ac:dyDescent="0.2">
      <c r="A25" s="14" t="s">
        <v>45</v>
      </c>
      <c r="B25" s="8" t="s">
        <v>117</v>
      </c>
      <c r="C25" s="8" t="s">
        <v>189</v>
      </c>
      <c r="D25" s="8">
        <v>1</v>
      </c>
      <c r="E25" s="15">
        <v>2</v>
      </c>
      <c r="F25" s="14" t="s">
        <v>261</v>
      </c>
      <c r="G25" s="8" t="s">
        <v>297</v>
      </c>
      <c r="H25" s="8" t="s">
        <v>333</v>
      </c>
      <c r="I25" s="8">
        <v>1</v>
      </c>
      <c r="J25" s="15">
        <v>2</v>
      </c>
    </row>
    <row r="26" spans="1:15" x14ac:dyDescent="0.2">
      <c r="A26" s="14" t="s">
        <v>46</v>
      </c>
      <c r="B26" s="8" t="s">
        <v>118</v>
      </c>
      <c r="C26" s="8" t="s">
        <v>190</v>
      </c>
      <c r="D26" s="8">
        <v>1</v>
      </c>
      <c r="E26" s="15">
        <v>2</v>
      </c>
      <c r="F26" s="14" t="s">
        <v>262</v>
      </c>
      <c r="G26" s="8" t="s">
        <v>298</v>
      </c>
      <c r="H26" s="8" t="s">
        <v>334</v>
      </c>
      <c r="I26" s="8">
        <v>1</v>
      </c>
      <c r="J26" s="15">
        <v>2</v>
      </c>
    </row>
    <row r="27" spans="1:15" x14ac:dyDescent="0.2">
      <c r="A27" s="14" t="s">
        <v>47</v>
      </c>
      <c r="B27" s="8" t="s">
        <v>119</v>
      </c>
      <c r="C27" s="8" t="s">
        <v>191</v>
      </c>
      <c r="D27" s="8">
        <v>2</v>
      </c>
      <c r="E27" s="15">
        <v>2</v>
      </c>
      <c r="F27" s="14" t="s">
        <v>263</v>
      </c>
      <c r="G27" s="8" t="s">
        <v>299</v>
      </c>
      <c r="H27" s="8" t="s">
        <v>335</v>
      </c>
      <c r="I27" s="8">
        <v>2</v>
      </c>
      <c r="J27" s="15">
        <v>1</v>
      </c>
    </row>
    <row r="28" spans="1:15" x14ac:dyDescent="0.2">
      <c r="A28" s="14" t="s">
        <v>48</v>
      </c>
      <c r="B28" s="8" t="s">
        <v>120</v>
      </c>
      <c r="C28" s="8" t="s">
        <v>192</v>
      </c>
      <c r="D28" s="8">
        <v>2</v>
      </c>
      <c r="E28" s="15">
        <v>2</v>
      </c>
      <c r="F28" s="14" t="s">
        <v>264</v>
      </c>
      <c r="G28" s="8" t="s">
        <v>300</v>
      </c>
      <c r="H28" s="8" t="s">
        <v>336</v>
      </c>
      <c r="I28" s="8">
        <v>2</v>
      </c>
      <c r="J28" s="15">
        <v>1</v>
      </c>
    </row>
    <row r="29" spans="1:15" x14ac:dyDescent="0.2">
      <c r="A29" s="14" t="s">
        <v>49</v>
      </c>
      <c r="B29" s="8" t="s">
        <v>121</v>
      </c>
      <c r="C29" s="8" t="s">
        <v>193</v>
      </c>
      <c r="D29" s="8">
        <v>1</v>
      </c>
      <c r="E29" s="15">
        <v>2</v>
      </c>
      <c r="F29" s="14" t="s">
        <v>265</v>
      </c>
      <c r="G29" s="8" t="s">
        <v>301</v>
      </c>
      <c r="H29" s="8" t="s">
        <v>337</v>
      </c>
      <c r="I29" s="8">
        <v>1</v>
      </c>
      <c r="J29" s="15">
        <v>1</v>
      </c>
    </row>
    <row r="30" spans="1:15" x14ac:dyDescent="0.2">
      <c r="A30" s="14" t="s">
        <v>50</v>
      </c>
      <c r="B30" s="8" t="s">
        <v>122</v>
      </c>
      <c r="C30" s="8" t="s">
        <v>194</v>
      </c>
      <c r="D30" s="8">
        <v>1</v>
      </c>
      <c r="E30" s="15">
        <v>2</v>
      </c>
      <c r="F30" s="14" t="s">
        <v>266</v>
      </c>
      <c r="G30" s="8" t="s">
        <v>302</v>
      </c>
      <c r="H30" s="8" t="s">
        <v>338</v>
      </c>
      <c r="I30" s="8">
        <v>1</v>
      </c>
      <c r="J30" s="15">
        <v>1</v>
      </c>
    </row>
    <row r="31" spans="1:15" x14ac:dyDescent="0.2">
      <c r="A31" s="14" t="s">
        <v>51</v>
      </c>
      <c r="B31" s="8" t="s">
        <v>123</v>
      </c>
      <c r="C31" s="8" t="s">
        <v>195</v>
      </c>
      <c r="D31" s="8">
        <v>2</v>
      </c>
      <c r="E31" s="15">
        <v>1</v>
      </c>
      <c r="F31" s="14" t="s">
        <v>267</v>
      </c>
      <c r="G31" s="8" t="s">
        <v>303</v>
      </c>
      <c r="H31" s="8" t="s">
        <v>339</v>
      </c>
      <c r="I31" s="8">
        <v>2</v>
      </c>
      <c r="J31" s="15">
        <v>2</v>
      </c>
    </row>
    <row r="32" spans="1:15" x14ac:dyDescent="0.2">
      <c r="A32" s="14" t="s">
        <v>52</v>
      </c>
      <c r="B32" s="8" t="s">
        <v>124</v>
      </c>
      <c r="C32" s="8" t="s">
        <v>196</v>
      </c>
      <c r="D32" s="8">
        <v>2</v>
      </c>
      <c r="E32" s="15">
        <v>1</v>
      </c>
      <c r="F32" s="14" t="s">
        <v>268</v>
      </c>
      <c r="G32" s="8" t="s">
        <v>304</v>
      </c>
      <c r="H32" s="8" t="s">
        <v>340</v>
      </c>
      <c r="I32" s="8">
        <v>2</v>
      </c>
      <c r="J32" s="15">
        <v>2</v>
      </c>
    </row>
    <row r="33" spans="1:10" x14ac:dyDescent="0.2">
      <c r="A33" s="14" t="s">
        <v>53</v>
      </c>
      <c r="B33" s="8" t="s">
        <v>125</v>
      </c>
      <c r="C33" s="8" t="s">
        <v>197</v>
      </c>
      <c r="D33" s="8">
        <v>1</v>
      </c>
      <c r="E33" s="15">
        <v>2</v>
      </c>
      <c r="F33" s="14" t="s">
        <v>269</v>
      </c>
      <c r="G33" s="8" t="s">
        <v>305</v>
      </c>
      <c r="H33" s="8" t="s">
        <v>341</v>
      </c>
      <c r="I33" s="8">
        <v>1</v>
      </c>
      <c r="J33" s="15">
        <v>1</v>
      </c>
    </row>
    <row r="34" spans="1:10" x14ac:dyDescent="0.2">
      <c r="A34" s="14" t="s">
        <v>54</v>
      </c>
      <c r="B34" s="8" t="s">
        <v>126</v>
      </c>
      <c r="C34" s="8" t="s">
        <v>198</v>
      </c>
      <c r="D34" s="8">
        <v>1</v>
      </c>
      <c r="E34" s="15">
        <v>2</v>
      </c>
      <c r="F34" s="14" t="s">
        <v>270</v>
      </c>
      <c r="G34" s="8" t="s">
        <v>306</v>
      </c>
      <c r="H34" s="8" t="s">
        <v>342</v>
      </c>
      <c r="I34" s="8">
        <v>1</v>
      </c>
      <c r="J34" s="15">
        <v>1</v>
      </c>
    </row>
    <row r="35" spans="1:10" x14ac:dyDescent="0.2">
      <c r="A35" s="14" t="s">
        <v>55</v>
      </c>
      <c r="B35" s="8" t="s">
        <v>127</v>
      </c>
      <c r="C35" s="8" t="s">
        <v>199</v>
      </c>
      <c r="D35" s="8">
        <v>2</v>
      </c>
      <c r="E35" s="15">
        <v>2</v>
      </c>
      <c r="F35" s="14" t="s">
        <v>271</v>
      </c>
      <c r="G35" s="8" t="s">
        <v>307</v>
      </c>
      <c r="H35" s="8" t="s">
        <v>343</v>
      </c>
      <c r="I35" s="8">
        <v>2</v>
      </c>
      <c r="J35" s="15">
        <v>2</v>
      </c>
    </row>
    <row r="36" spans="1:10" x14ac:dyDescent="0.2">
      <c r="A36" s="14" t="s">
        <v>56</v>
      </c>
      <c r="B36" s="8" t="s">
        <v>128</v>
      </c>
      <c r="C36" s="8" t="s">
        <v>200</v>
      </c>
      <c r="D36" s="8">
        <v>2</v>
      </c>
      <c r="E36" s="15">
        <v>2</v>
      </c>
      <c r="F36" s="14" t="s">
        <v>272</v>
      </c>
      <c r="G36" s="8" t="s">
        <v>308</v>
      </c>
      <c r="H36" s="8" t="s">
        <v>344</v>
      </c>
      <c r="I36" s="8">
        <v>2</v>
      </c>
      <c r="J36" s="15">
        <v>2</v>
      </c>
    </row>
    <row r="37" spans="1:10" x14ac:dyDescent="0.2">
      <c r="A37" s="14" t="s">
        <v>57</v>
      </c>
      <c r="B37" s="8" t="s">
        <v>129</v>
      </c>
      <c r="C37" s="8" t="s">
        <v>201</v>
      </c>
      <c r="D37" s="8">
        <v>1</v>
      </c>
      <c r="E37" s="15">
        <v>4</v>
      </c>
      <c r="F37" s="14" t="s">
        <v>273</v>
      </c>
      <c r="G37" s="8" t="s">
        <v>309</v>
      </c>
      <c r="H37" s="8" t="s">
        <v>345</v>
      </c>
      <c r="I37" s="8">
        <v>1</v>
      </c>
      <c r="J37" s="15">
        <v>2</v>
      </c>
    </row>
    <row r="38" spans="1:10" x14ac:dyDescent="0.2">
      <c r="A38" s="14" t="s">
        <v>58</v>
      </c>
      <c r="B38" s="8" t="s">
        <v>130</v>
      </c>
      <c r="C38" s="8" t="s">
        <v>202</v>
      </c>
      <c r="D38" s="8">
        <v>1</v>
      </c>
      <c r="E38" s="15">
        <v>4</v>
      </c>
      <c r="F38" s="14" t="s">
        <v>274</v>
      </c>
      <c r="G38" s="8" t="s">
        <v>310</v>
      </c>
      <c r="H38" s="8" t="s">
        <v>346</v>
      </c>
      <c r="I38" s="8">
        <v>1</v>
      </c>
      <c r="J38" s="15">
        <v>2</v>
      </c>
    </row>
    <row r="39" spans="1:10" x14ac:dyDescent="0.2">
      <c r="A39" s="14" t="s">
        <v>59</v>
      </c>
      <c r="B39" s="8" t="s">
        <v>131</v>
      </c>
      <c r="C39" s="8" t="s">
        <v>203</v>
      </c>
      <c r="D39" s="8">
        <v>2</v>
      </c>
      <c r="E39" s="15">
        <v>2</v>
      </c>
      <c r="F39" s="14" t="s">
        <v>275</v>
      </c>
      <c r="G39" s="8" t="s">
        <v>311</v>
      </c>
      <c r="H39" s="8" t="s">
        <v>347</v>
      </c>
      <c r="I39" s="8">
        <v>2</v>
      </c>
      <c r="J39" s="15">
        <v>3</v>
      </c>
    </row>
    <row r="40" spans="1:10" x14ac:dyDescent="0.2">
      <c r="A40" s="14" t="s">
        <v>60</v>
      </c>
      <c r="B40" s="8" t="s">
        <v>132</v>
      </c>
      <c r="C40" s="8" t="s">
        <v>204</v>
      </c>
      <c r="D40" s="8">
        <v>2</v>
      </c>
      <c r="E40" s="15">
        <v>2</v>
      </c>
      <c r="F40" s="16" t="s">
        <v>276</v>
      </c>
      <c r="G40" s="17" t="s">
        <v>312</v>
      </c>
      <c r="H40" s="17" t="s">
        <v>348</v>
      </c>
      <c r="I40" s="17">
        <v>2</v>
      </c>
      <c r="J40" s="18">
        <v>3</v>
      </c>
    </row>
    <row r="41" spans="1:10" x14ac:dyDescent="0.2">
      <c r="A41" s="14" t="s">
        <v>61</v>
      </c>
      <c r="B41" s="8" t="s">
        <v>133</v>
      </c>
      <c r="C41" s="8" t="s">
        <v>205</v>
      </c>
      <c r="D41" s="8">
        <v>1</v>
      </c>
      <c r="E41" s="15">
        <v>2</v>
      </c>
    </row>
    <row r="42" spans="1:10" x14ac:dyDescent="0.2">
      <c r="A42" s="14" t="s">
        <v>62</v>
      </c>
      <c r="B42" s="8" t="s">
        <v>134</v>
      </c>
      <c r="C42" s="8" t="s">
        <v>206</v>
      </c>
      <c r="D42" s="8">
        <v>1</v>
      </c>
      <c r="E42" s="15">
        <v>2</v>
      </c>
    </row>
    <row r="43" spans="1:10" x14ac:dyDescent="0.2">
      <c r="A43" s="14" t="s">
        <v>63</v>
      </c>
      <c r="B43" s="8" t="s">
        <v>135</v>
      </c>
      <c r="C43" s="8" t="s">
        <v>207</v>
      </c>
      <c r="D43" s="8">
        <v>2</v>
      </c>
      <c r="E43" s="15">
        <v>4</v>
      </c>
    </row>
    <row r="44" spans="1:10" x14ac:dyDescent="0.2">
      <c r="A44" s="14" t="s">
        <v>64</v>
      </c>
      <c r="B44" s="8" t="s">
        <v>136</v>
      </c>
      <c r="C44" s="8" t="s">
        <v>208</v>
      </c>
      <c r="D44" s="8">
        <v>2</v>
      </c>
      <c r="E44" s="15">
        <v>4</v>
      </c>
    </row>
    <row r="45" spans="1:10" x14ac:dyDescent="0.2">
      <c r="A45" s="14" t="s">
        <v>65</v>
      </c>
      <c r="B45" s="8" t="s">
        <v>137</v>
      </c>
      <c r="C45" s="8" t="s">
        <v>209</v>
      </c>
      <c r="D45" s="8">
        <v>1</v>
      </c>
      <c r="E45" s="15">
        <v>1.5</v>
      </c>
    </row>
    <row r="46" spans="1:10" x14ac:dyDescent="0.2">
      <c r="A46" s="14" t="s">
        <v>66</v>
      </c>
      <c r="B46" s="8" t="s">
        <v>138</v>
      </c>
      <c r="C46" s="8" t="s">
        <v>210</v>
      </c>
      <c r="D46" s="8">
        <v>1</v>
      </c>
      <c r="E46" s="15">
        <v>1.5</v>
      </c>
    </row>
    <row r="47" spans="1:10" x14ac:dyDescent="0.2">
      <c r="A47" s="14" t="s">
        <v>67</v>
      </c>
      <c r="B47" s="8" t="s">
        <v>139</v>
      </c>
      <c r="C47" s="8" t="s">
        <v>211</v>
      </c>
      <c r="D47" s="8">
        <v>2</v>
      </c>
      <c r="E47" s="15">
        <v>1.5</v>
      </c>
    </row>
    <row r="48" spans="1:10" x14ac:dyDescent="0.2">
      <c r="A48" s="14" t="s">
        <v>68</v>
      </c>
      <c r="B48" s="8" t="s">
        <v>140</v>
      </c>
      <c r="C48" s="8" t="s">
        <v>212</v>
      </c>
      <c r="D48" s="8">
        <v>2</v>
      </c>
      <c r="E48" s="15">
        <v>1.5</v>
      </c>
    </row>
    <row r="49" spans="1:5" x14ac:dyDescent="0.2">
      <c r="A49" s="14" t="s">
        <v>69</v>
      </c>
      <c r="B49" s="8" t="s">
        <v>141</v>
      </c>
      <c r="C49" s="8" t="s">
        <v>213</v>
      </c>
      <c r="D49" s="8">
        <v>1</v>
      </c>
      <c r="E49" s="15">
        <v>2.2000000000000002</v>
      </c>
    </row>
    <row r="50" spans="1:5" x14ac:dyDescent="0.2">
      <c r="A50" s="14" t="s">
        <v>70</v>
      </c>
      <c r="B50" s="8" t="s">
        <v>142</v>
      </c>
      <c r="C50" s="8" t="s">
        <v>214</v>
      </c>
      <c r="D50" s="8">
        <v>1</v>
      </c>
      <c r="E50" s="15">
        <v>2.2000000000000002</v>
      </c>
    </row>
    <row r="51" spans="1:5" x14ac:dyDescent="0.2">
      <c r="A51" s="14" t="s">
        <v>71</v>
      </c>
      <c r="B51" s="8" t="s">
        <v>143</v>
      </c>
      <c r="C51" s="8" t="s">
        <v>215</v>
      </c>
      <c r="D51" s="8">
        <v>2</v>
      </c>
      <c r="E51" s="15">
        <v>2</v>
      </c>
    </row>
    <row r="52" spans="1:5" x14ac:dyDescent="0.2">
      <c r="A52" s="14" t="s">
        <v>72</v>
      </c>
      <c r="B52" s="8" t="s">
        <v>144</v>
      </c>
      <c r="C52" s="8" t="s">
        <v>216</v>
      </c>
      <c r="D52" s="8">
        <v>2</v>
      </c>
      <c r="E52" s="15">
        <v>2</v>
      </c>
    </row>
    <row r="53" spans="1:5" x14ac:dyDescent="0.2">
      <c r="A53" s="14" t="s">
        <v>73</v>
      </c>
      <c r="B53" s="8" t="s">
        <v>145</v>
      </c>
      <c r="C53" s="8" t="s">
        <v>217</v>
      </c>
      <c r="D53" s="8">
        <v>1</v>
      </c>
      <c r="E53" s="15">
        <v>1</v>
      </c>
    </row>
    <row r="54" spans="1:5" x14ac:dyDescent="0.2">
      <c r="A54" s="14" t="s">
        <v>74</v>
      </c>
      <c r="B54" s="8" t="s">
        <v>146</v>
      </c>
      <c r="C54" s="8" t="s">
        <v>218</v>
      </c>
      <c r="D54" s="8">
        <v>1</v>
      </c>
      <c r="E54" s="15">
        <v>1</v>
      </c>
    </row>
    <row r="55" spans="1:5" x14ac:dyDescent="0.2">
      <c r="A55" s="14" t="s">
        <v>75</v>
      </c>
      <c r="B55" s="8" t="s">
        <v>147</v>
      </c>
      <c r="C55" s="8" t="s">
        <v>219</v>
      </c>
      <c r="D55" s="8">
        <v>2</v>
      </c>
      <c r="E55" s="15">
        <v>2</v>
      </c>
    </row>
    <row r="56" spans="1:5" x14ac:dyDescent="0.2">
      <c r="A56" s="14" t="s">
        <v>76</v>
      </c>
      <c r="B56" s="8" t="s">
        <v>148</v>
      </c>
      <c r="C56" s="8" t="s">
        <v>220</v>
      </c>
      <c r="D56" s="8">
        <v>2</v>
      </c>
      <c r="E56" s="15">
        <v>2</v>
      </c>
    </row>
    <row r="57" spans="1:5" x14ac:dyDescent="0.2">
      <c r="A57" s="14" t="s">
        <v>77</v>
      </c>
      <c r="B57" s="8" t="s">
        <v>149</v>
      </c>
      <c r="C57" s="8" t="s">
        <v>221</v>
      </c>
      <c r="D57" s="8">
        <v>1</v>
      </c>
      <c r="E57" s="15">
        <v>1.5</v>
      </c>
    </row>
    <row r="58" spans="1:5" x14ac:dyDescent="0.2">
      <c r="A58" s="14" t="s">
        <v>78</v>
      </c>
      <c r="B58" s="8" t="s">
        <v>150</v>
      </c>
      <c r="C58" s="8" t="s">
        <v>222</v>
      </c>
      <c r="D58" s="8">
        <v>1</v>
      </c>
      <c r="E58" s="15">
        <v>1.5</v>
      </c>
    </row>
    <row r="59" spans="1:5" x14ac:dyDescent="0.2">
      <c r="A59" s="14" t="s">
        <v>79</v>
      </c>
      <c r="B59" s="8" t="s">
        <v>151</v>
      </c>
      <c r="C59" s="8" t="s">
        <v>223</v>
      </c>
      <c r="D59" s="8">
        <v>2</v>
      </c>
      <c r="E59" s="15">
        <v>1.5</v>
      </c>
    </row>
    <row r="60" spans="1:5" x14ac:dyDescent="0.2">
      <c r="A60" s="14" t="s">
        <v>80</v>
      </c>
      <c r="B60" s="8" t="s">
        <v>152</v>
      </c>
      <c r="C60" s="8" t="s">
        <v>224</v>
      </c>
      <c r="D60" s="8">
        <v>2</v>
      </c>
      <c r="E60" s="15">
        <v>1.5</v>
      </c>
    </row>
    <row r="61" spans="1:5" x14ac:dyDescent="0.2">
      <c r="A61" s="14" t="s">
        <v>81</v>
      </c>
      <c r="B61" s="8" t="s">
        <v>153</v>
      </c>
      <c r="C61" s="8" t="s">
        <v>225</v>
      </c>
      <c r="D61" s="8">
        <v>1</v>
      </c>
      <c r="E61" s="15">
        <v>1.4</v>
      </c>
    </row>
    <row r="62" spans="1:5" x14ac:dyDescent="0.2">
      <c r="A62" s="14" t="s">
        <v>82</v>
      </c>
      <c r="B62" s="8" t="s">
        <v>154</v>
      </c>
      <c r="C62" s="8" t="s">
        <v>226</v>
      </c>
      <c r="D62" s="8">
        <v>1</v>
      </c>
      <c r="E62" s="15">
        <v>1.4</v>
      </c>
    </row>
    <row r="63" spans="1:5" x14ac:dyDescent="0.2">
      <c r="A63" s="14" t="s">
        <v>83</v>
      </c>
      <c r="B63" s="8" t="s">
        <v>155</v>
      </c>
      <c r="C63" s="8" t="s">
        <v>227</v>
      </c>
      <c r="D63" s="8">
        <v>2</v>
      </c>
      <c r="E63" s="15">
        <v>1.2</v>
      </c>
    </row>
    <row r="64" spans="1:5" x14ac:dyDescent="0.2">
      <c r="A64" s="14" t="s">
        <v>84</v>
      </c>
      <c r="B64" s="8" t="s">
        <v>156</v>
      </c>
      <c r="C64" s="8" t="s">
        <v>228</v>
      </c>
      <c r="D64" s="8">
        <v>2</v>
      </c>
      <c r="E64" s="15">
        <v>1.2</v>
      </c>
    </row>
    <row r="65" spans="1:5" x14ac:dyDescent="0.2">
      <c r="A65" s="14" t="s">
        <v>85</v>
      </c>
      <c r="B65" s="8" t="s">
        <v>157</v>
      </c>
      <c r="C65" s="8" t="s">
        <v>229</v>
      </c>
      <c r="D65" s="8">
        <v>1</v>
      </c>
      <c r="E65" s="15">
        <v>1.2</v>
      </c>
    </row>
    <row r="66" spans="1:5" x14ac:dyDescent="0.2">
      <c r="A66" s="14" t="s">
        <v>86</v>
      </c>
      <c r="B66" s="8" t="s">
        <v>158</v>
      </c>
      <c r="C66" s="8" t="s">
        <v>230</v>
      </c>
      <c r="D66" s="8">
        <v>1</v>
      </c>
      <c r="E66" s="15">
        <v>1.2</v>
      </c>
    </row>
    <row r="67" spans="1:5" x14ac:dyDescent="0.2">
      <c r="A67" s="14" t="s">
        <v>87</v>
      </c>
      <c r="B67" s="8" t="s">
        <v>159</v>
      </c>
      <c r="C67" s="8" t="s">
        <v>231</v>
      </c>
      <c r="D67" s="8">
        <v>2</v>
      </c>
      <c r="E67" s="15">
        <v>1.2</v>
      </c>
    </row>
    <row r="68" spans="1:5" x14ac:dyDescent="0.2">
      <c r="A68" s="14" t="s">
        <v>88</v>
      </c>
      <c r="B68" s="8" t="s">
        <v>160</v>
      </c>
      <c r="C68" s="8" t="s">
        <v>232</v>
      </c>
      <c r="D68" s="8">
        <v>2</v>
      </c>
      <c r="E68" s="15">
        <v>1.2</v>
      </c>
    </row>
    <row r="69" spans="1:5" x14ac:dyDescent="0.2">
      <c r="A69" s="14" t="s">
        <v>89</v>
      </c>
      <c r="B69" s="8" t="s">
        <v>161</v>
      </c>
      <c r="C69" s="8" t="s">
        <v>233</v>
      </c>
      <c r="D69" s="8">
        <v>1</v>
      </c>
      <c r="E69" s="15">
        <v>2</v>
      </c>
    </row>
    <row r="70" spans="1:5" x14ac:dyDescent="0.2">
      <c r="A70" s="14" t="s">
        <v>90</v>
      </c>
      <c r="B70" s="8" t="s">
        <v>162</v>
      </c>
      <c r="C70" s="8" t="s">
        <v>234</v>
      </c>
      <c r="D70" s="8">
        <v>1</v>
      </c>
      <c r="E70" s="15">
        <v>2</v>
      </c>
    </row>
    <row r="71" spans="1:5" x14ac:dyDescent="0.2">
      <c r="A71" s="14" t="s">
        <v>91</v>
      </c>
      <c r="B71" s="8" t="s">
        <v>163</v>
      </c>
      <c r="C71" s="8" t="s">
        <v>235</v>
      </c>
      <c r="D71" s="8">
        <v>2</v>
      </c>
      <c r="E71" s="15">
        <v>2</v>
      </c>
    </row>
    <row r="72" spans="1:5" x14ac:dyDescent="0.2">
      <c r="A72" s="14" t="s">
        <v>92</v>
      </c>
      <c r="B72" s="8" t="s">
        <v>164</v>
      </c>
      <c r="C72" s="8" t="s">
        <v>236</v>
      </c>
      <c r="D72" s="8">
        <v>2</v>
      </c>
      <c r="E72" s="15">
        <v>2</v>
      </c>
    </row>
    <row r="73" spans="1:5" x14ac:dyDescent="0.2">
      <c r="A73" s="14" t="s">
        <v>93</v>
      </c>
      <c r="B73" s="8" t="s">
        <v>165</v>
      </c>
      <c r="C73" s="8" t="s">
        <v>237</v>
      </c>
      <c r="D73" s="8">
        <v>1</v>
      </c>
      <c r="E73" s="15">
        <v>2</v>
      </c>
    </row>
    <row r="74" spans="1:5" x14ac:dyDescent="0.2">
      <c r="A74" s="14" t="s">
        <v>94</v>
      </c>
      <c r="B74" s="8" t="s">
        <v>166</v>
      </c>
      <c r="C74" s="8" t="s">
        <v>238</v>
      </c>
      <c r="D74" s="8">
        <v>1</v>
      </c>
      <c r="E74" s="15">
        <v>2</v>
      </c>
    </row>
    <row r="75" spans="1:5" x14ac:dyDescent="0.2">
      <c r="A75" s="14" t="s">
        <v>95</v>
      </c>
      <c r="B75" s="8" t="s">
        <v>167</v>
      </c>
      <c r="C75" s="8" t="s">
        <v>239</v>
      </c>
      <c r="D75" s="8">
        <v>2</v>
      </c>
      <c r="E75" s="15">
        <v>1.5</v>
      </c>
    </row>
    <row r="76" spans="1:5" x14ac:dyDescent="0.2">
      <c r="A76" s="16" t="s">
        <v>96</v>
      </c>
      <c r="B76" s="17" t="s">
        <v>168</v>
      </c>
      <c r="C76" s="17" t="s">
        <v>240</v>
      </c>
      <c r="D76" s="17">
        <v>2</v>
      </c>
      <c r="E76" s="18">
        <v>1.5</v>
      </c>
    </row>
    <row r="78" spans="1:5" x14ac:dyDescent="0.2">
      <c r="A78" s="8" t="s">
        <v>409</v>
      </c>
    </row>
  </sheetData>
  <mergeCells count="3">
    <mergeCell ref="A3:C3"/>
    <mergeCell ref="F3:H3"/>
    <mergeCell ref="K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6A9CB-3A01-9D4C-BA9E-097F7EFD80D9}">
  <dimension ref="A1:R75"/>
  <sheetViews>
    <sheetView workbookViewId="0"/>
  </sheetViews>
  <sheetFormatPr baseColWidth="10" defaultColWidth="11" defaultRowHeight="16" x14ac:dyDescent="0.2"/>
  <cols>
    <col min="4" max="4" width="15.5" bestFit="1" customWidth="1"/>
  </cols>
  <sheetData>
    <row r="1" spans="1:18" x14ac:dyDescent="0.2">
      <c r="A1" s="6" t="s">
        <v>420</v>
      </c>
    </row>
    <row r="2" spans="1:18" x14ac:dyDescent="0.2">
      <c r="A2" s="6"/>
    </row>
    <row r="3" spans="1:18" x14ac:dyDescent="0.2">
      <c r="A3" s="59" t="s">
        <v>413</v>
      </c>
      <c r="B3" s="60"/>
      <c r="C3" s="60"/>
      <c r="D3" s="60"/>
      <c r="E3" s="60"/>
      <c r="F3" s="61"/>
      <c r="G3" s="59" t="s">
        <v>415</v>
      </c>
      <c r="H3" s="60"/>
      <c r="I3" s="60"/>
      <c r="J3" s="60"/>
      <c r="K3" s="60"/>
      <c r="L3" s="61"/>
      <c r="M3" s="59" t="s">
        <v>417</v>
      </c>
      <c r="N3" s="60"/>
      <c r="O3" s="60"/>
      <c r="P3" s="60"/>
      <c r="Q3" s="60"/>
      <c r="R3" s="61"/>
    </row>
    <row r="4" spans="1:18" x14ac:dyDescent="0.2">
      <c r="A4" s="22" t="s">
        <v>410</v>
      </c>
      <c r="B4">
        <v>12</v>
      </c>
      <c r="C4">
        <v>37</v>
      </c>
      <c r="D4" t="s">
        <v>25</v>
      </c>
      <c r="E4">
        <v>1</v>
      </c>
      <c r="F4" s="23" t="s">
        <v>411</v>
      </c>
      <c r="G4" s="22" t="s">
        <v>414</v>
      </c>
      <c r="H4">
        <v>41</v>
      </c>
      <c r="I4">
        <v>62</v>
      </c>
      <c r="J4" t="s">
        <v>241</v>
      </c>
      <c r="K4">
        <v>1</v>
      </c>
      <c r="L4" s="23" t="s">
        <v>411</v>
      </c>
      <c r="M4" s="22" t="s">
        <v>416</v>
      </c>
      <c r="N4">
        <v>3</v>
      </c>
      <c r="O4">
        <v>28</v>
      </c>
      <c r="P4" t="s">
        <v>349</v>
      </c>
      <c r="Q4">
        <v>1</v>
      </c>
      <c r="R4" s="23" t="s">
        <v>411</v>
      </c>
    </row>
    <row r="5" spans="1:18" x14ac:dyDescent="0.2">
      <c r="A5" s="22" t="s">
        <v>410</v>
      </c>
      <c r="B5">
        <v>182</v>
      </c>
      <c r="C5">
        <v>204</v>
      </c>
      <c r="D5" t="s">
        <v>27</v>
      </c>
      <c r="E5">
        <v>2</v>
      </c>
      <c r="F5" s="23" t="s">
        <v>411</v>
      </c>
      <c r="G5" s="22" t="s">
        <v>414</v>
      </c>
      <c r="H5">
        <v>217</v>
      </c>
      <c r="I5">
        <v>238</v>
      </c>
      <c r="J5" t="s">
        <v>243</v>
      </c>
      <c r="K5">
        <v>2</v>
      </c>
      <c r="L5" s="23" t="s">
        <v>411</v>
      </c>
      <c r="M5" s="22" t="s">
        <v>416</v>
      </c>
      <c r="N5">
        <v>195</v>
      </c>
      <c r="O5">
        <v>216</v>
      </c>
      <c r="P5" t="s">
        <v>351</v>
      </c>
      <c r="Q5">
        <v>2</v>
      </c>
      <c r="R5" s="23" t="s">
        <v>411</v>
      </c>
    </row>
    <row r="6" spans="1:18" x14ac:dyDescent="0.2">
      <c r="A6" s="22" t="s">
        <v>410</v>
      </c>
      <c r="B6">
        <v>246</v>
      </c>
      <c r="C6">
        <v>273</v>
      </c>
      <c r="D6" t="s">
        <v>26</v>
      </c>
      <c r="E6">
        <v>1</v>
      </c>
      <c r="F6" s="23" t="s">
        <v>412</v>
      </c>
      <c r="G6" s="22" t="s">
        <v>414</v>
      </c>
      <c r="H6">
        <v>278</v>
      </c>
      <c r="I6">
        <v>299</v>
      </c>
      <c r="J6" t="s">
        <v>242</v>
      </c>
      <c r="K6">
        <v>1</v>
      </c>
      <c r="L6" s="23" t="s">
        <v>412</v>
      </c>
      <c r="M6" s="22" t="s">
        <v>416</v>
      </c>
      <c r="N6">
        <v>254</v>
      </c>
      <c r="O6">
        <v>275</v>
      </c>
      <c r="P6" t="s">
        <v>350</v>
      </c>
      <c r="Q6">
        <v>1</v>
      </c>
      <c r="R6" s="23" t="s">
        <v>412</v>
      </c>
    </row>
    <row r="7" spans="1:18" x14ac:dyDescent="0.2">
      <c r="A7" s="22" t="s">
        <v>410</v>
      </c>
      <c r="B7">
        <v>358</v>
      </c>
      <c r="C7">
        <v>381</v>
      </c>
      <c r="D7" t="s">
        <v>29</v>
      </c>
      <c r="E7">
        <v>1</v>
      </c>
      <c r="F7" s="23" t="s">
        <v>411</v>
      </c>
      <c r="G7" s="22" t="s">
        <v>414</v>
      </c>
      <c r="H7">
        <v>389</v>
      </c>
      <c r="I7">
        <v>410</v>
      </c>
      <c r="J7" t="s">
        <v>245</v>
      </c>
      <c r="K7">
        <v>1</v>
      </c>
      <c r="L7" s="23" t="s">
        <v>411</v>
      </c>
      <c r="M7" s="22" t="s">
        <v>416</v>
      </c>
      <c r="N7">
        <v>382</v>
      </c>
      <c r="O7">
        <v>403</v>
      </c>
      <c r="P7" t="s">
        <v>353</v>
      </c>
      <c r="Q7">
        <v>1</v>
      </c>
      <c r="R7" s="23" t="s">
        <v>411</v>
      </c>
    </row>
    <row r="8" spans="1:18" x14ac:dyDescent="0.2">
      <c r="A8" s="22" t="s">
        <v>410</v>
      </c>
      <c r="B8">
        <v>423</v>
      </c>
      <c r="C8">
        <v>444</v>
      </c>
      <c r="D8" t="s">
        <v>28</v>
      </c>
      <c r="E8">
        <v>2</v>
      </c>
      <c r="F8" s="23" t="s">
        <v>412</v>
      </c>
      <c r="G8" s="22" t="s">
        <v>414</v>
      </c>
      <c r="H8">
        <v>459</v>
      </c>
      <c r="I8">
        <v>480</v>
      </c>
      <c r="J8" t="s">
        <v>244</v>
      </c>
      <c r="K8">
        <v>2</v>
      </c>
      <c r="L8" s="23" t="s">
        <v>412</v>
      </c>
      <c r="M8" s="22" t="s">
        <v>416</v>
      </c>
      <c r="N8">
        <v>428</v>
      </c>
      <c r="O8">
        <v>449</v>
      </c>
      <c r="P8" t="s">
        <v>352</v>
      </c>
      <c r="Q8">
        <v>2</v>
      </c>
      <c r="R8" s="23" t="s">
        <v>412</v>
      </c>
    </row>
    <row r="9" spans="1:18" x14ac:dyDescent="0.2">
      <c r="A9" s="22" t="s">
        <v>410</v>
      </c>
      <c r="B9">
        <v>529</v>
      </c>
      <c r="C9">
        <v>551</v>
      </c>
      <c r="D9" t="s">
        <v>31</v>
      </c>
      <c r="E9">
        <v>2</v>
      </c>
      <c r="F9" s="23" t="s">
        <v>411</v>
      </c>
      <c r="G9" s="22" t="s">
        <v>414</v>
      </c>
      <c r="H9">
        <v>585</v>
      </c>
      <c r="I9">
        <v>606</v>
      </c>
      <c r="J9" t="s">
        <v>247</v>
      </c>
      <c r="K9">
        <v>2</v>
      </c>
      <c r="L9" s="23" t="s">
        <v>411</v>
      </c>
      <c r="M9" s="22" t="s">
        <v>416</v>
      </c>
      <c r="N9">
        <v>567</v>
      </c>
      <c r="O9">
        <v>588</v>
      </c>
      <c r="P9" t="s">
        <v>355</v>
      </c>
      <c r="Q9">
        <v>2</v>
      </c>
      <c r="R9" s="23" t="s">
        <v>411</v>
      </c>
    </row>
    <row r="10" spans="1:18" x14ac:dyDescent="0.2">
      <c r="A10" s="22" t="s">
        <v>410</v>
      </c>
      <c r="B10">
        <v>591</v>
      </c>
      <c r="C10">
        <v>612</v>
      </c>
      <c r="D10" t="s">
        <v>30</v>
      </c>
      <c r="E10">
        <v>1</v>
      </c>
      <c r="F10" s="23" t="s">
        <v>412</v>
      </c>
      <c r="G10" s="22" t="s">
        <v>414</v>
      </c>
      <c r="H10">
        <v>642</v>
      </c>
      <c r="I10">
        <v>664</v>
      </c>
      <c r="J10" t="s">
        <v>246</v>
      </c>
      <c r="K10">
        <v>1</v>
      </c>
      <c r="L10" s="23" t="s">
        <v>412</v>
      </c>
      <c r="M10" s="22" t="s">
        <v>416</v>
      </c>
      <c r="N10">
        <v>601</v>
      </c>
      <c r="O10">
        <v>622</v>
      </c>
      <c r="P10" t="s">
        <v>354</v>
      </c>
      <c r="Q10">
        <v>1</v>
      </c>
      <c r="R10" s="23" t="s">
        <v>412</v>
      </c>
    </row>
    <row r="11" spans="1:18" x14ac:dyDescent="0.2">
      <c r="A11" s="22" t="s">
        <v>410</v>
      </c>
      <c r="B11">
        <v>700</v>
      </c>
      <c r="C11">
        <v>722</v>
      </c>
      <c r="D11" t="s">
        <v>33</v>
      </c>
      <c r="E11">
        <v>1</v>
      </c>
      <c r="F11" s="23" t="s">
        <v>411</v>
      </c>
      <c r="G11" s="22" t="s">
        <v>414</v>
      </c>
      <c r="H11">
        <v>766</v>
      </c>
      <c r="I11">
        <v>791</v>
      </c>
      <c r="J11" t="s">
        <v>249</v>
      </c>
      <c r="K11">
        <v>1</v>
      </c>
      <c r="L11" s="23" t="s">
        <v>411</v>
      </c>
      <c r="M11" s="22" t="s">
        <v>416</v>
      </c>
      <c r="N11">
        <v>684</v>
      </c>
      <c r="O11">
        <v>705</v>
      </c>
      <c r="P11" t="s">
        <v>357</v>
      </c>
      <c r="Q11">
        <v>1</v>
      </c>
      <c r="R11" s="23" t="s">
        <v>411</v>
      </c>
    </row>
    <row r="12" spans="1:18" x14ac:dyDescent="0.2">
      <c r="A12" s="22" t="s">
        <v>410</v>
      </c>
      <c r="B12">
        <v>756</v>
      </c>
      <c r="C12">
        <v>779</v>
      </c>
      <c r="D12" t="s">
        <v>32</v>
      </c>
      <c r="E12">
        <v>2</v>
      </c>
      <c r="F12" s="23" t="s">
        <v>412</v>
      </c>
      <c r="G12" s="22" t="s">
        <v>414</v>
      </c>
      <c r="H12">
        <v>822</v>
      </c>
      <c r="I12">
        <v>844</v>
      </c>
      <c r="J12" t="s">
        <v>248</v>
      </c>
      <c r="K12">
        <v>2</v>
      </c>
      <c r="L12" s="23" t="s">
        <v>412</v>
      </c>
      <c r="M12" s="22" t="s">
        <v>416</v>
      </c>
      <c r="N12">
        <v>781</v>
      </c>
      <c r="O12">
        <v>802</v>
      </c>
      <c r="P12" t="s">
        <v>356</v>
      </c>
      <c r="Q12">
        <v>2</v>
      </c>
      <c r="R12" s="23" t="s">
        <v>412</v>
      </c>
    </row>
    <row r="13" spans="1:18" x14ac:dyDescent="0.2">
      <c r="A13" s="22" t="s">
        <v>410</v>
      </c>
      <c r="B13">
        <v>881</v>
      </c>
      <c r="C13">
        <v>902</v>
      </c>
      <c r="D13" t="s">
        <v>35</v>
      </c>
      <c r="E13">
        <v>2</v>
      </c>
      <c r="F13" s="23" t="s">
        <v>411</v>
      </c>
      <c r="G13" s="22" t="s">
        <v>414</v>
      </c>
      <c r="H13">
        <v>935</v>
      </c>
      <c r="I13">
        <v>958</v>
      </c>
      <c r="J13" t="s">
        <v>251</v>
      </c>
      <c r="K13">
        <v>2</v>
      </c>
      <c r="L13" s="23" t="s">
        <v>411</v>
      </c>
      <c r="M13" s="22" t="s">
        <v>416</v>
      </c>
      <c r="N13">
        <v>814</v>
      </c>
      <c r="O13">
        <v>840</v>
      </c>
      <c r="P13" t="s">
        <v>359</v>
      </c>
      <c r="Q13">
        <v>2</v>
      </c>
      <c r="R13" s="23" t="s">
        <v>411</v>
      </c>
    </row>
    <row r="14" spans="1:18" x14ac:dyDescent="0.2">
      <c r="A14" s="22" t="s">
        <v>410</v>
      </c>
      <c r="B14">
        <v>937</v>
      </c>
      <c r="C14">
        <v>959</v>
      </c>
      <c r="D14" t="s">
        <v>34</v>
      </c>
      <c r="E14">
        <v>1</v>
      </c>
      <c r="F14" s="23" t="s">
        <v>412</v>
      </c>
      <c r="G14" s="22" t="s">
        <v>414</v>
      </c>
      <c r="H14">
        <v>1007</v>
      </c>
      <c r="I14">
        <v>1028</v>
      </c>
      <c r="J14" t="s">
        <v>250</v>
      </c>
      <c r="K14">
        <v>1</v>
      </c>
      <c r="L14" s="23" t="s">
        <v>412</v>
      </c>
      <c r="M14" s="22" t="s">
        <v>416</v>
      </c>
      <c r="N14">
        <v>910</v>
      </c>
      <c r="O14">
        <v>931</v>
      </c>
      <c r="P14" t="s">
        <v>358</v>
      </c>
      <c r="Q14">
        <v>1</v>
      </c>
      <c r="R14" s="23" t="s">
        <v>412</v>
      </c>
    </row>
    <row r="15" spans="1:18" x14ac:dyDescent="0.2">
      <c r="A15" s="22" t="s">
        <v>410</v>
      </c>
      <c r="B15">
        <v>1052</v>
      </c>
      <c r="C15">
        <v>1073</v>
      </c>
      <c r="D15" t="s">
        <v>37</v>
      </c>
      <c r="E15">
        <v>1</v>
      </c>
      <c r="F15" s="23" t="s">
        <v>411</v>
      </c>
      <c r="G15" s="22" t="s">
        <v>414</v>
      </c>
      <c r="H15">
        <v>1115</v>
      </c>
      <c r="I15">
        <v>1135</v>
      </c>
      <c r="J15" t="s">
        <v>253</v>
      </c>
      <c r="K15">
        <v>1</v>
      </c>
      <c r="L15" s="23" t="s">
        <v>411</v>
      </c>
      <c r="M15" s="22" t="s">
        <v>416</v>
      </c>
      <c r="N15">
        <v>1028</v>
      </c>
      <c r="O15">
        <v>1047</v>
      </c>
      <c r="P15" t="s">
        <v>361</v>
      </c>
      <c r="Q15">
        <v>1</v>
      </c>
      <c r="R15" s="23" t="s">
        <v>411</v>
      </c>
    </row>
    <row r="16" spans="1:18" x14ac:dyDescent="0.2">
      <c r="A16" s="22" t="s">
        <v>410</v>
      </c>
      <c r="B16">
        <v>1106</v>
      </c>
      <c r="C16">
        <v>1127</v>
      </c>
      <c r="D16" t="s">
        <v>36</v>
      </c>
      <c r="E16">
        <v>2</v>
      </c>
      <c r="F16" s="23" t="s">
        <v>412</v>
      </c>
      <c r="G16" s="22" t="s">
        <v>414</v>
      </c>
      <c r="H16">
        <v>1185</v>
      </c>
      <c r="I16">
        <v>1207</v>
      </c>
      <c r="J16" t="s">
        <v>252</v>
      </c>
      <c r="K16">
        <v>2</v>
      </c>
      <c r="L16" s="23" t="s">
        <v>412</v>
      </c>
      <c r="M16" s="22" t="s">
        <v>416</v>
      </c>
      <c r="N16">
        <v>1093</v>
      </c>
      <c r="O16">
        <v>1112</v>
      </c>
      <c r="P16" t="s">
        <v>360</v>
      </c>
      <c r="Q16">
        <v>2</v>
      </c>
      <c r="R16" s="23" t="s">
        <v>412</v>
      </c>
    </row>
    <row r="17" spans="1:18" x14ac:dyDescent="0.2">
      <c r="A17" s="22" t="s">
        <v>410</v>
      </c>
      <c r="B17">
        <v>1233</v>
      </c>
      <c r="C17">
        <v>1254</v>
      </c>
      <c r="D17" t="s">
        <v>39</v>
      </c>
      <c r="E17">
        <v>2</v>
      </c>
      <c r="F17" s="23" t="s">
        <v>411</v>
      </c>
      <c r="G17" s="22" t="s">
        <v>414</v>
      </c>
      <c r="H17">
        <v>1320</v>
      </c>
      <c r="I17">
        <v>1341</v>
      </c>
      <c r="J17" t="s">
        <v>255</v>
      </c>
      <c r="K17">
        <v>2</v>
      </c>
      <c r="L17" s="23" t="s">
        <v>411</v>
      </c>
      <c r="M17" s="22" t="s">
        <v>416</v>
      </c>
      <c r="N17">
        <v>1146</v>
      </c>
      <c r="O17">
        <v>1168</v>
      </c>
      <c r="P17" t="s">
        <v>363</v>
      </c>
      <c r="Q17">
        <v>2</v>
      </c>
      <c r="R17" s="23" t="s">
        <v>411</v>
      </c>
    </row>
    <row r="18" spans="1:18" x14ac:dyDescent="0.2">
      <c r="A18" s="22" t="s">
        <v>410</v>
      </c>
      <c r="B18">
        <v>1285</v>
      </c>
      <c r="C18">
        <v>1306</v>
      </c>
      <c r="D18" t="s">
        <v>38</v>
      </c>
      <c r="E18">
        <v>1</v>
      </c>
      <c r="F18" s="23" t="s">
        <v>412</v>
      </c>
      <c r="G18" s="22" t="s">
        <v>414</v>
      </c>
      <c r="H18">
        <v>1360</v>
      </c>
      <c r="I18">
        <v>1382</v>
      </c>
      <c r="J18" t="s">
        <v>254</v>
      </c>
      <c r="K18">
        <v>1</v>
      </c>
      <c r="L18" s="23" t="s">
        <v>412</v>
      </c>
      <c r="M18" s="22" t="s">
        <v>416</v>
      </c>
      <c r="N18">
        <v>1232</v>
      </c>
      <c r="O18">
        <v>1254</v>
      </c>
      <c r="P18" t="s">
        <v>362</v>
      </c>
      <c r="Q18">
        <v>1</v>
      </c>
      <c r="R18" s="23" t="s">
        <v>412</v>
      </c>
    </row>
    <row r="19" spans="1:18" x14ac:dyDescent="0.2">
      <c r="A19" s="22" t="s">
        <v>410</v>
      </c>
      <c r="B19">
        <v>1410</v>
      </c>
      <c r="C19">
        <v>1435</v>
      </c>
      <c r="D19" t="s">
        <v>41</v>
      </c>
      <c r="E19">
        <v>1</v>
      </c>
      <c r="F19" s="23" t="s">
        <v>411</v>
      </c>
      <c r="G19" s="22" t="s">
        <v>414</v>
      </c>
      <c r="H19">
        <v>1490</v>
      </c>
      <c r="I19">
        <v>1511</v>
      </c>
      <c r="J19" t="s">
        <v>257</v>
      </c>
      <c r="K19">
        <v>1</v>
      </c>
      <c r="L19" s="23" t="s">
        <v>411</v>
      </c>
      <c r="M19" s="22" t="s">
        <v>416</v>
      </c>
      <c r="N19">
        <v>1313</v>
      </c>
      <c r="O19">
        <v>1336</v>
      </c>
      <c r="P19" t="s">
        <v>365</v>
      </c>
      <c r="Q19">
        <v>1</v>
      </c>
      <c r="R19" s="23" t="s">
        <v>411</v>
      </c>
    </row>
    <row r="20" spans="1:18" x14ac:dyDescent="0.2">
      <c r="A20" s="22" t="s">
        <v>410</v>
      </c>
      <c r="B20">
        <v>1466</v>
      </c>
      <c r="C20">
        <v>1487</v>
      </c>
      <c r="D20" t="s">
        <v>40</v>
      </c>
      <c r="E20">
        <v>2</v>
      </c>
      <c r="F20" s="23" t="s">
        <v>412</v>
      </c>
      <c r="G20" s="22" t="s">
        <v>414</v>
      </c>
      <c r="H20">
        <v>1551</v>
      </c>
      <c r="I20">
        <v>1572</v>
      </c>
      <c r="J20" t="s">
        <v>256</v>
      </c>
      <c r="K20">
        <v>2</v>
      </c>
      <c r="L20" s="23" t="s">
        <v>412</v>
      </c>
      <c r="M20" s="22" t="s">
        <v>416</v>
      </c>
      <c r="N20">
        <v>1371</v>
      </c>
      <c r="O20">
        <v>1391</v>
      </c>
      <c r="P20" t="s">
        <v>364</v>
      </c>
      <c r="Q20">
        <v>2</v>
      </c>
      <c r="R20" s="23" t="s">
        <v>412</v>
      </c>
    </row>
    <row r="21" spans="1:18" x14ac:dyDescent="0.2">
      <c r="A21" s="22" t="s">
        <v>410</v>
      </c>
      <c r="B21">
        <v>1586</v>
      </c>
      <c r="C21">
        <v>1606</v>
      </c>
      <c r="D21" t="s">
        <v>43</v>
      </c>
      <c r="E21">
        <v>2</v>
      </c>
      <c r="F21" s="23" t="s">
        <v>411</v>
      </c>
      <c r="G21" s="22" t="s">
        <v>414</v>
      </c>
      <c r="H21">
        <v>1660</v>
      </c>
      <c r="I21">
        <v>1681</v>
      </c>
      <c r="J21" t="s">
        <v>259</v>
      </c>
      <c r="K21">
        <v>2</v>
      </c>
      <c r="L21" s="23" t="s">
        <v>411</v>
      </c>
      <c r="M21" s="22" t="s">
        <v>416</v>
      </c>
      <c r="N21">
        <v>1497</v>
      </c>
      <c r="O21">
        <v>1518</v>
      </c>
      <c r="P21" t="s">
        <v>367</v>
      </c>
      <c r="Q21">
        <v>2</v>
      </c>
      <c r="R21" s="23" t="s">
        <v>411</v>
      </c>
    </row>
    <row r="22" spans="1:18" x14ac:dyDescent="0.2">
      <c r="A22" s="22" t="s">
        <v>410</v>
      </c>
      <c r="B22">
        <v>1644</v>
      </c>
      <c r="C22">
        <v>1666</v>
      </c>
      <c r="D22" t="s">
        <v>42</v>
      </c>
      <c r="E22">
        <v>1</v>
      </c>
      <c r="F22" s="23" t="s">
        <v>412</v>
      </c>
      <c r="G22" s="22" t="s">
        <v>414</v>
      </c>
      <c r="H22">
        <v>1731</v>
      </c>
      <c r="I22">
        <v>1753</v>
      </c>
      <c r="J22" t="s">
        <v>258</v>
      </c>
      <c r="K22">
        <v>1</v>
      </c>
      <c r="L22" s="23" t="s">
        <v>412</v>
      </c>
      <c r="M22" s="22" t="s">
        <v>416</v>
      </c>
      <c r="N22">
        <v>1549</v>
      </c>
      <c r="O22">
        <v>1569</v>
      </c>
      <c r="P22" t="s">
        <v>366</v>
      </c>
      <c r="Q22">
        <v>1</v>
      </c>
      <c r="R22" s="23" t="s">
        <v>412</v>
      </c>
    </row>
    <row r="23" spans="1:18" x14ac:dyDescent="0.2">
      <c r="A23" s="22" t="s">
        <v>410</v>
      </c>
      <c r="B23">
        <v>1767</v>
      </c>
      <c r="C23">
        <v>1788</v>
      </c>
      <c r="D23" t="s">
        <v>45</v>
      </c>
      <c r="E23">
        <v>1</v>
      </c>
      <c r="F23" s="23" t="s">
        <v>411</v>
      </c>
      <c r="G23" s="22" t="s">
        <v>414</v>
      </c>
      <c r="H23">
        <v>1839</v>
      </c>
      <c r="I23">
        <v>1859</v>
      </c>
      <c r="J23" t="s">
        <v>261</v>
      </c>
      <c r="K23">
        <v>1</v>
      </c>
      <c r="L23" s="23" t="s">
        <v>411</v>
      </c>
      <c r="M23" s="24" t="s">
        <v>416</v>
      </c>
      <c r="N23" s="25">
        <v>1726</v>
      </c>
      <c r="O23" s="25">
        <v>1747</v>
      </c>
      <c r="P23" s="25" t="s">
        <v>368</v>
      </c>
      <c r="Q23" s="25">
        <v>2</v>
      </c>
      <c r="R23" s="26" t="s">
        <v>412</v>
      </c>
    </row>
    <row r="24" spans="1:18" x14ac:dyDescent="0.2">
      <c r="A24" s="22" t="s">
        <v>410</v>
      </c>
      <c r="B24">
        <v>1821</v>
      </c>
      <c r="C24">
        <v>1842</v>
      </c>
      <c r="D24" t="s">
        <v>44</v>
      </c>
      <c r="E24">
        <v>2</v>
      </c>
      <c r="F24" s="23" t="s">
        <v>412</v>
      </c>
      <c r="G24" s="22" t="s">
        <v>414</v>
      </c>
      <c r="H24">
        <v>1900</v>
      </c>
      <c r="I24">
        <v>1923</v>
      </c>
      <c r="J24" t="s">
        <v>260</v>
      </c>
      <c r="K24">
        <v>2</v>
      </c>
      <c r="L24" s="23" t="s">
        <v>412</v>
      </c>
    </row>
    <row r="25" spans="1:18" x14ac:dyDescent="0.2">
      <c r="A25" s="22" t="s">
        <v>410</v>
      </c>
      <c r="B25">
        <v>1937</v>
      </c>
      <c r="C25">
        <v>1958</v>
      </c>
      <c r="D25" t="s">
        <v>47</v>
      </c>
      <c r="E25">
        <v>2</v>
      </c>
      <c r="F25" s="23" t="s">
        <v>411</v>
      </c>
      <c r="G25" s="22" t="s">
        <v>414</v>
      </c>
      <c r="H25">
        <v>2022</v>
      </c>
      <c r="I25">
        <v>2044</v>
      </c>
      <c r="J25" t="s">
        <v>263</v>
      </c>
      <c r="K25">
        <v>2</v>
      </c>
      <c r="L25" s="23" t="s">
        <v>411</v>
      </c>
    </row>
    <row r="26" spans="1:18" x14ac:dyDescent="0.2">
      <c r="A26" s="22" t="s">
        <v>410</v>
      </c>
      <c r="B26">
        <v>1993</v>
      </c>
      <c r="C26">
        <v>2014</v>
      </c>
      <c r="D26" t="s">
        <v>46</v>
      </c>
      <c r="E26">
        <v>1</v>
      </c>
      <c r="F26" s="23" t="s">
        <v>412</v>
      </c>
      <c r="G26" s="22" t="s">
        <v>414</v>
      </c>
      <c r="H26">
        <v>2084</v>
      </c>
      <c r="I26">
        <v>2103</v>
      </c>
      <c r="J26" t="s">
        <v>262</v>
      </c>
      <c r="K26">
        <v>1</v>
      </c>
      <c r="L26" s="23" t="s">
        <v>412</v>
      </c>
    </row>
    <row r="27" spans="1:18" x14ac:dyDescent="0.2">
      <c r="A27" s="22" t="s">
        <v>410</v>
      </c>
      <c r="B27">
        <v>2098</v>
      </c>
      <c r="C27">
        <v>2120</v>
      </c>
      <c r="D27" t="s">
        <v>49</v>
      </c>
      <c r="E27">
        <v>1</v>
      </c>
      <c r="F27" s="23" t="s">
        <v>411</v>
      </c>
      <c r="G27" s="22" t="s">
        <v>414</v>
      </c>
      <c r="H27">
        <v>2211</v>
      </c>
      <c r="I27">
        <v>2232</v>
      </c>
      <c r="J27" t="s">
        <v>265</v>
      </c>
      <c r="K27">
        <v>1</v>
      </c>
      <c r="L27" s="23" t="s">
        <v>411</v>
      </c>
    </row>
    <row r="28" spans="1:18" x14ac:dyDescent="0.2">
      <c r="A28" s="22" t="s">
        <v>410</v>
      </c>
      <c r="B28">
        <v>2168</v>
      </c>
      <c r="C28">
        <v>2189</v>
      </c>
      <c r="D28" t="s">
        <v>48</v>
      </c>
      <c r="E28">
        <v>2</v>
      </c>
      <c r="F28" s="23" t="s">
        <v>412</v>
      </c>
      <c r="G28" s="22" t="s">
        <v>414</v>
      </c>
      <c r="H28">
        <v>2275</v>
      </c>
      <c r="I28">
        <v>2296</v>
      </c>
      <c r="J28" t="s">
        <v>264</v>
      </c>
      <c r="K28">
        <v>2</v>
      </c>
      <c r="L28" s="23" t="s">
        <v>412</v>
      </c>
    </row>
    <row r="29" spans="1:18" x14ac:dyDescent="0.2">
      <c r="A29" s="22" t="s">
        <v>410</v>
      </c>
      <c r="B29">
        <v>2282</v>
      </c>
      <c r="C29">
        <v>2305</v>
      </c>
      <c r="D29" t="s">
        <v>51</v>
      </c>
      <c r="E29">
        <v>2</v>
      </c>
      <c r="F29" s="23" t="s">
        <v>411</v>
      </c>
      <c r="G29" s="22" t="s">
        <v>414</v>
      </c>
      <c r="H29">
        <v>2401</v>
      </c>
      <c r="I29">
        <v>2422</v>
      </c>
      <c r="J29" t="s">
        <v>267</v>
      </c>
      <c r="K29">
        <v>2</v>
      </c>
      <c r="L29" s="23" t="s">
        <v>411</v>
      </c>
    </row>
    <row r="30" spans="1:18" x14ac:dyDescent="0.2">
      <c r="A30" s="22" t="s">
        <v>410</v>
      </c>
      <c r="B30">
        <v>2334</v>
      </c>
      <c r="C30">
        <v>2357</v>
      </c>
      <c r="D30" t="s">
        <v>50</v>
      </c>
      <c r="E30">
        <v>1</v>
      </c>
      <c r="F30" s="23" t="s">
        <v>412</v>
      </c>
      <c r="G30" s="22" t="s">
        <v>414</v>
      </c>
      <c r="H30">
        <v>2453</v>
      </c>
      <c r="I30">
        <v>2474</v>
      </c>
      <c r="J30" t="s">
        <v>266</v>
      </c>
      <c r="K30">
        <v>1</v>
      </c>
      <c r="L30" s="23" t="s">
        <v>412</v>
      </c>
    </row>
    <row r="31" spans="1:18" x14ac:dyDescent="0.2">
      <c r="A31" s="22" t="s">
        <v>410</v>
      </c>
      <c r="B31">
        <v>2433</v>
      </c>
      <c r="C31">
        <v>2457</v>
      </c>
      <c r="D31" t="s">
        <v>53</v>
      </c>
      <c r="E31">
        <v>1</v>
      </c>
      <c r="F31" s="23" t="s">
        <v>411</v>
      </c>
      <c r="G31" s="22" t="s">
        <v>414</v>
      </c>
      <c r="H31">
        <v>2565</v>
      </c>
      <c r="I31">
        <v>2586</v>
      </c>
      <c r="J31" t="s">
        <v>269</v>
      </c>
      <c r="K31">
        <v>1</v>
      </c>
      <c r="L31" s="23" t="s">
        <v>411</v>
      </c>
    </row>
    <row r="32" spans="1:18" x14ac:dyDescent="0.2">
      <c r="A32" s="22" t="s">
        <v>410</v>
      </c>
      <c r="B32">
        <v>2511</v>
      </c>
      <c r="C32">
        <v>2533</v>
      </c>
      <c r="D32" t="s">
        <v>52</v>
      </c>
      <c r="E32">
        <v>2</v>
      </c>
      <c r="F32" s="23" t="s">
        <v>412</v>
      </c>
      <c r="G32" s="22" t="s">
        <v>414</v>
      </c>
      <c r="H32">
        <v>2634</v>
      </c>
      <c r="I32">
        <v>2653</v>
      </c>
      <c r="J32" t="s">
        <v>268</v>
      </c>
      <c r="K32">
        <v>2</v>
      </c>
      <c r="L32" s="23" t="s">
        <v>412</v>
      </c>
    </row>
    <row r="33" spans="1:12" x14ac:dyDescent="0.2">
      <c r="A33" s="22" t="s">
        <v>410</v>
      </c>
      <c r="B33">
        <v>2624</v>
      </c>
      <c r="C33">
        <v>2650</v>
      </c>
      <c r="D33" t="s">
        <v>55</v>
      </c>
      <c r="E33">
        <v>2</v>
      </c>
      <c r="F33" s="23" t="s">
        <v>411</v>
      </c>
      <c r="G33" s="22" t="s">
        <v>414</v>
      </c>
      <c r="H33">
        <v>2737</v>
      </c>
      <c r="I33">
        <v>2758</v>
      </c>
      <c r="J33" t="s">
        <v>271</v>
      </c>
      <c r="K33">
        <v>2</v>
      </c>
      <c r="L33" s="23" t="s">
        <v>411</v>
      </c>
    </row>
    <row r="34" spans="1:12" x14ac:dyDescent="0.2">
      <c r="A34" s="22" t="s">
        <v>410</v>
      </c>
      <c r="B34">
        <v>2679</v>
      </c>
      <c r="C34">
        <v>2700</v>
      </c>
      <c r="D34" t="s">
        <v>54</v>
      </c>
      <c r="E34">
        <v>1</v>
      </c>
      <c r="F34" s="23" t="s">
        <v>412</v>
      </c>
      <c r="G34" s="22" t="s">
        <v>414</v>
      </c>
      <c r="H34">
        <v>2790</v>
      </c>
      <c r="I34">
        <v>2813</v>
      </c>
      <c r="J34" t="s">
        <v>270</v>
      </c>
      <c r="K34">
        <v>1</v>
      </c>
      <c r="L34" s="23" t="s">
        <v>412</v>
      </c>
    </row>
    <row r="35" spans="1:12" x14ac:dyDescent="0.2">
      <c r="A35" s="22" t="s">
        <v>410</v>
      </c>
      <c r="B35">
        <v>2800</v>
      </c>
      <c r="C35">
        <v>2821</v>
      </c>
      <c r="D35" t="s">
        <v>57</v>
      </c>
      <c r="E35">
        <v>1</v>
      </c>
      <c r="F35" s="23" t="s">
        <v>411</v>
      </c>
      <c r="G35" s="22" t="s">
        <v>414</v>
      </c>
      <c r="H35">
        <v>2940</v>
      </c>
      <c r="I35">
        <v>2961</v>
      </c>
      <c r="J35" t="s">
        <v>273</v>
      </c>
      <c r="K35">
        <v>1</v>
      </c>
      <c r="L35" s="23" t="s">
        <v>411</v>
      </c>
    </row>
    <row r="36" spans="1:12" x14ac:dyDescent="0.2">
      <c r="A36" s="22" t="s">
        <v>410</v>
      </c>
      <c r="B36">
        <v>2857</v>
      </c>
      <c r="C36">
        <v>2880</v>
      </c>
      <c r="D36" t="s">
        <v>56</v>
      </c>
      <c r="E36">
        <v>2</v>
      </c>
      <c r="F36" s="23" t="s">
        <v>412</v>
      </c>
      <c r="G36" s="22" t="s">
        <v>414</v>
      </c>
      <c r="H36">
        <v>2996</v>
      </c>
      <c r="I36">
        <v>3017</v>
      </c>
      <c r="J36" t="s">
        <v>272</v>
      </c>
      <c r="K36">
        <v>2</v>
      </c>
      <c r="L36" s="23" t="s">
        <v>412</v>
      </c>
    </row>
    <row r="37" spans="1:12" x14ac:dyDescent="0.2">
      <c r="A37" s="22" t="s">
        <v>410</v>
      </c>
      <c r="B37">
        <v>2981</v>
      </c>
      <c r="C37">
        <v>3004</v>
      </c>
      <c r="D37" t="s">
        <v>59</v>
      </c>
      <c r="E37">
        <v>2</v>
      </c>
      <c r="F37" s="23" t="s">
        <v>411</v>
      </c>
      <c r="G37" s="22" t="s">
        <v>414</v>
      </c>
      <c r="H37">
        <v>3138</v>
      </c>
      <c r="I37">
        <v>3158</v>
      </c>
      <c r="J37" t="s">
        <v>275</v>
      </c>
      <c r="K37">
        <v>2</v>
      </c>
      <c r="L37" s="23" t="s">
        <v>411</v>
      </c>
    </row>
    <row r="38" spans="1:12" x14ac:dyDescent="0.2">
      <c r="A38" s="22" t="s">
        <v>410</v>
      </c>
      <c r="B38">
        <v>3033</v>
      </c>
      <c r="C38">
        <v>3054</v>
      </c>
      <c r="D38" t="s">
        <v>58</v>
      </c>
      <c r="E38">
        <v>1</v>
      </c>
      <c r="F38" s="23" t="s">
        <v>412</v>
      </c>
      <c r="G38" s="22" t="s">
        <v>414</v>
      </c>
      <c r="H38">
        <v>3178</v>
      </c>
      <c r="I38">
        <v>3199</v>
      </c>
      <c r="J38" t="s">
        <v>274</v>
      </c>
      <c r="K38">
        <v>1</v>
      </c>
      <c r="L38" s="23" t="s">
        <v>412</v>
      </c>
    </row>
    <row r="39" spans="1:12" x14ac:dyDescent="0.2">
      <c r="A39" s="22" t="s">
        <v>410</v>
      </c>
      <c r="B39">
        <v>3139</v>
      </c>
      <c r="C39">
        <v>3164</v>
      </c>
      <c r="D39" t="s">
        <v>61</v>
      </c>
      <c r="E39">
        <v>1</v>
      </c>
      <c r="F39" s="23" t="s">
        <v>411</v>
      </c>
      <c r="G39" s="24" t="s">
        <v>414</v>
      </c>
      <c r="H39" s="25">
        <v>3377</v>
      </c>
      <c r="I39" s="25">
        <v>3399</v>
      </c>
      <c r="J39" s="25" t="s">
        <v>276</v>
      </c>
      <c r="K39" s="25">
        <v>2</v>
      </c>
      <c r="L39" s="26" t="s">
        <v>412</v>
      </c>
    </row>
    <row r="40" spans="1:12" x14ac:dyDescent="0.2">
      <c r="A40" s="22" t="s">
        <v>410</v>
      </c>
      <c r="B40">
        <v>3206</v>
      </c>
      <c r="C40">
        <v>3227</v>
      </c>
      <c r="D40" t="s">
        <v>60</v>
      </c>
      <c r="E40">
        <v>2</v>
      </c>
      <c r="F40" s="23" t="s">
        <v>412</v>
      </c>
    </row>
    <row r="41" spans="1:12" x14ac:dyDescent="0.2">
      <c r="A41" s="22" t="s">
        <v>410</v>
      </c>
      <c r="B41">
        <v>3294</v>
      </c>
      <c r="C41">
        <v>3316</v>
      </c>
      <c r="D41" t="s">
        <v>63</v>
      </c>
      <c r="E41">
        <v>2</v>
      </c>
      <c r="F41" s="23" t="s">
        <v>411</v>
      </c>
    </row>
    <row r="42" spans="1:12" x14ac:dyDescent="0.2">
      <c r="A42" s="22" t="s">
        <v>410</v>
      </c>
      <c r="B42">
        <v>3367</v>
      </c>
      <c r="C42">
        <v>3393</v>
      </c>
      <c r="D42" t="s">
        <v>62</v>
      </c>
      <c r="E42">
        <v>1</v>
      </c>
      <c r="F42" s="23" t="s">
        <v>412</v>
      </c>
    </row>
    <row r="43" spans="1:12" x14ac:dyDescent="0.2">
      <c r="A43" s="22" t="s">
        <v>410</v>
      </c>
      <c r="B43">
        <v>3461</v>
      </c>
      <c r="C43">
        <v>3483</v>
      </c>
      <c r="D43" t="s">
        <v>65</v>
      </c>
      <c r="E43">
        <v>1</v>
      </c>
      <c r="F43" s="23" t="s">
        <v>411</v>
      </c>
    </row>
    <row r="44" spans="1:12" x14ac:dyDescent="0.2">
      <c r="A44" s="22" t="s">
        <v>410</v>
      </c>
      <c r="B44">
        <v>3517</v>
      </c>
      <c r="C44">
        <v>3545</v>
      </c>
      <c r="D44" t="s">
        <v>64</v>
      </c>
      <c r="E44">
        <v>2</v>
      </c>
      <c r="F44" s="23" t="s">
        <v>412</v>
      </c>
    </row>
    <row r="45" spans="1:12" x14ac:dyDescent="0.2">
      <c r="A45" s="22" t="s">
        <v>410</v>
      </c>
      <c r="B45">
        <v>3632</v>
      </c>
      <c r="C45">
        <v>3653</v>
      </c>
      <c r="D45" t="s">
        <v>67</v>
      </c>
      <c r="E45">
        <v>2</v>
      </c>
      <c r="F45" s="23" t="s">
        <v>411</v>
      </c>
    </row>
    <row r="46" spans="1:12" x14ac:dyDescent="0.2">
      <c r="A46" s="22" t="s">
        <v>410</v>
      </c>
      <c r="B46">
        <v>3689</v>
      </c>
      <c r="C46">
        <v>3710</v>
      </c>
      <c r="D46" t="s">
        <v>66</v>
      </c>
      <c r="E46">
        <v>1</v>
      </c>
      <c r="F46" s="23" t="s">
        <v>412</v>
      </c>
    </row>
    <row r="47" spans="1:12" x14ac:dyDescent="0.2">
      <c r="A47" s="22" t="s">
        <v>410</v>
      </c>
      <c r="B47">
        <v>3791</v>
      </c>
      <c r="C47">
        <v>3812</v>
      </c>
      <c r="D47" t="s">
        <v>69</v>
      </c>
      <c r="E47">
        <v>1</v>
      </c>
      <c r="F47" s="23" t="s">
        <v>411</v>
      </c>
    </row>
    <row r="48" spans="1:12" x14ac:dyDescent="0.2">
      <c r="A48" s="22" t="s">
        <v>410</v>
      </c>
      <c r="B48">
        <v>3863</v>
      </c>
      <c r="C48">
        <v>3884</v>
      </c>
      <c r="D48" t="s">
        <v>68</v>
      </c>
      <c r="E48">
        <v>2</v>
      </c>
      <c r="F48" s="23" t="s">
        <v>412</v>
      </c>
    </row>
    <row r="49" spans="1:6" x14ac:dyDescent="0.2">
      <c r="A49" s="22" t="s">
        <v>410</v>
      </c>
      <c r="B49">
        <v>3966</v>
      </c>
      <c r="C49">
        <v>3987</v>
      </c>
      <c r="D49" t="s">
        <v>71</v>
      </c>
      <c r="E49">
        <v>2</v>
      </c>
      <c r="F49" s="23" t="s">
        <v>411</v>
      </c>
    </row>
    <row r="50" spans="1:6" x14ac:dyDescent="0.2">
      <c r="A50" s="22" t="s">
        <v>410</v>
      </c>
      <c r="B50">
        <v>4018</v>
      </c>
      <c r="C50">
        <v>4042</v>
      </c>
      <c r="D50" t="s">
        <v>70</v>
      </c>
      <c r="E50">
        <v>1</v>
      </c>
      <c r="F50" s="23" t="s">
        <v>412</v>
      </c>
    </row>
    <row r="51" spans="1:6" x14ac:dyDescent="0.2">
      <c r="A51" s="22" t="s">
        <v>410</v>
      </c>
      <c r="B51">
        <v>4134</v>
      </c>
      <c r="C51">
        <v>4154</v>
      </c>
      <c r="D51" t="s">
        <v>73</v>
      </c>
      <c r="E51">
        <v>1</v>
      </c>
      <c r="F51" s="23" t="s">
        <v>411</v>
      </c>
    </row>
    <row r="52" spans="1:6" x14ac:dyDescent="0.2">
      <c r="A52" s="22" t="s">
        <v>410</v>
      </c>
      <c r="B52">
        <v>4194</v>
      </c>
      <c r="C52">
        <v>4215</v>
      </c>
      <c r="D52" t="s">
        <v>72</v>
      </c>
      <c r="E52">
        <v>2</v>
      </c>
      <c r="F52" s="23" t="s">
        <v>412</v>
      </c>
    </row>
    <row r="53" spans="1:6" x14ac:dyDescent="0.2">
      <c r="A53" s="22" t="s">
        <v>410</v>
      </c>
      <c r="B53">
        <v>4283</v>
      </c>
      <c r="C53">
        <v>4304</v>
      </c>
      <c r="D53" t="s">
        <v>75</v>
      </c>
      <c r="E53">
        <v>2</v>
      </c>
      <c r="F53" s="23" t="s">
        <v>411</v>
      </c>
    </row>
    <row r="54" spans="1:6" x14ac:dyDescent="0.2">
      <c r="A54" s="22" t="s">
        <v>410</v>
      </c>
      <c r="B54">
        <v>4361</v>
      </c>
      <c r="C54">
        <v>4382</v>
      </c>
      <c r="D54" t="s">
        <v>74</v>
      </c>
      <c r="E54">
        <v>1</v>
      </c>
      <c r="F54" s="23" t="s">
        <v>412</v>
      </c>
    </row>
    <row r="55" spans="1:6" x14ac:dyDescent="0.2">
      <c r="A55" s="22" t="s">
        <v>410</v>
      </c>
      <c r="B55">
        <v>4475</v>
      </c>
      <c r="C55">
        <v>4500</v>
      </c>
      <c r="D55" t="s">
        <v>77</v>
      </c>
      <c r="E55">
        <v>1</v>
      </c>
      <c r="F55" s="23" t="s">
        <v>411</v>
      </c>
    </row>
    <row r="56" spans="1:6" x14ac:dyDescent="0.2">
      <c r="A56" s="22" t="s">
        <v>410</v>
      </c>
      <c r="B56">
        <v>4560</v>
      </c>
      <c r="C56">
        <v>4581</v>
      </c>
      <c r="D56" t="s">
        <v>76</v>
      </c>
      <c r="E56">
        <v>2</v>
      </c>
      <c r="F56" s="23" t="s">
        <v>412</v>
      </c>
    </row>
    <row r="57" spans="1:6" x14ac:dyDescent="0.2">
      <c r="A57" s="22" t="s">
        <v>410</v>
      </c>
      <c r="B57">
        <v>4662</v>
      </c>
      <c r="C57">
        <v>4686</v>
      </c>
      <c r="D57" t="s">
        <v>79</v>
      </c>
      <c r="E57">
        <v>2</v>
      </c>
      <c r="F57" s="23" t="s">
        <v>411</v>
      </c>
    </row>
    <row r="58" spans="1:6" x14ac:dyDescent="0.2">
      <c r="A58" s="22" t="s">
        <v>410</v>
      </c>
      <c r="B58">
        <v>4709</v>
      </c>
      <c r="C58">
        <v>4734</v>
      </c>
      <c r="D58" t="s">
        <v>78</v>
      </c>
      <c r="E58">
        <v>1</v>
      </c>
      <c r="F58" s="23" t="s">
        <v>412</v>
      </c>
    </row>
    <row r="59" spans="1:6" x14ac:dyDescent="0.2">
      <c r="A59" s="22" t="s">
        <v>410</v>
      </c>
      <c r="B59">
        <v>4834</v>
      </c>
      <c r="C59">
        <v>4856</v>
      </c>
      <c r="D59" t="s">
        <v>81</v>
      </c>
      <c r="E59">
        <v>1</v>
      </c>
      <c r="F59" s="23" t="s">
        <v>411</v>
      </c>
    </row>
    <row r="60" spans="1:6" x14ac:dyDescent="0.2">
      <c r="A60" s="22" t="s">
        <v>410</v>
      </c>
      <c r="B60">
        <v>4931</v>
      </c>
      <c r="C60">
        <v>4952</v>
      </c>
      <c r="D60" t="s">
        <v>80</v>
      </c>
      <c r="E60">
        <v>2</v>
      </c>
      <c r="F60" s="23" t="s">
        <v>412</v>
      </c>
    </row>
    <row r="61" spans="1:6" x14ac:dyDescent="0.2">
      <c r="A61" s="22" t="s">
        <v>410</v>
      </c>
      <c r="B61">
        <v>5000</v>
      </c>
      <c r="C61">
        <v>5021</v>
      </c>
      <c r="D61" t="s">
        <v>83</v>
      </c>
      <c r="E61">
        <v>2</v>
      </c>
      <c r="F61" s="23" t="s">
        <v>411</v>
      </c>
    </row>
    <row r="62" spans="1:6" x14ac:dyDescent="0.2">
      <c r="A62" s="22" t="s">
        <v>410</v>
      </c>
      <c r="B62">
        <v>5058</v>
      </c>
      <c r="C62">
        <v>5079</v>
      </c>
      <c r="D62" t="s">
        <v>82</v>
      </c>
      <c r="E62">
        <v>1</v>
      </c>
      <c r="F62" s="23" t="s">
        <v>412</v>
      </c>
    </row>
    <row r="63" spans="1:6" x14ac:dyDescent="0.2">
      <c r="A63" s="22" t="s">
        <v>410</v>
      </c>
      <c r="B63">
        <v>5174</v>
      </c>
      <c r="C63">
        <v>5195</v>
      </c>
      <c r="D63" t="s">
        <v>85</v>
      </c>
      <c r="E63">
        <v>1</v>
      </c>
      <c r="F63" s="23" t="s">
        <v>411</v>
      </c>
    </row>
    <row r="64" spans="1:6" x14ac:dyDescent="0.2">
      <c r="A64" s="22" t="s">
        <v>410</v>
      </c>
      <c r="B64">
        <v>5233</v>
      </c>
      <c r="C64">
        <v>5254</v>
      </c>
      <c r="D64" t="s">
        <v>84</v>
      </c>
      <c r="E64">
        <v>2</v>
      </c>
      <c r="F64" s="23" t="s">
        <v>412</v>
      </c>
    </row>
    <row r="65" spans="1:6" x14ac:dyDescent="0.2">
      <c r="A65" s="22" t="s">
        <v>410</v>
      </c>
      <c r="B65">
        <v>5349</v>
      </c>
      <c r="C65">
        <v>5370</v>
      </c>
      <c r="D65" t="s">
        <v>87</v>
      </c>
      <c r="E65">
        <v>2</v>
      </c>
      <c r="F65" s="23" t="s">
        <v>411</v>
      </c>
    </row>
    <row r="66" spans="1:6" x14ac:dyDescent="0.2">
      <c r="A66" s="22" t="s">
        <v>410</v>
      </c>
      <c r="B66">
        <v>5406</v>
      </c>
      <c r="C66">
        <v>5427</v>
      </c>
      <c r="D66" t="s">
        <v>86</v>
      </c>
      <c r="E66">
        <v>1</v>
      </c>
      <c r="F66" s="23" t="s">
        <v>412</v>
      </c>
    </row>
    <row r="67" spans="1:6" x14ac:dyDescent="0.2">
      <c r="A67" s="22" t="s">
        <v>410</v>
      </c>
      <c r="B67">
        <v>5531</v>
      </c>
      <c r="C67">
        <v>5552</v>
      </c>
      <c r="D67" t="s">
        <v>89</v>
      </c>
      <c r="E67">
        <v>1</v>
      </c>
      <c r="F67" s="23" t="s">
        <v>411</v>
      </c>
    </row>
    <row r="68" spans="1:6" x14ac:dyDescent="0.2">
      <c r="A68" s="22" t="s">
        <v>410</v>
      </c>
      <c r="B68">
        <v>5584</v>
      </c>
      <c r="C68">
        <v>5605</v>
      </c>
      <c r="D68" t="s">
        <v>88</v>
      </c>
      <c r="E68">
        <v>2</v>
      </c>
      <c r="F68" s="23" t="s">
        <v>412</v>
      </c>
    </row>
    <row r="69" spans="1:6" x14ac:dyDescent="0.2">
      <c r="A69" s="22" t="s">
        <v>410</v>
      </c>
      <c r="B69">
        <v>5697</v>
      </c>
      <c r="C69">
        <v>5718</v>
      </c>
      <c r="D69" t="s">
        <v>91</v>
      </c>
      <c r="E69">
        <v>2</v>
      </c>
      <c r="F69" s="23" t="s">
        <v>411</v>
      </c>
    </row>
    <row r="70" spans="1:6" x14ac:dyDescent="0.2">
      <c r="A70" s="22" t="s">
        <v>410</v>
      </c>
      <c r="B70">
        <v>5756</v>
      </c>
      <c r="C70">
        <v>5777</v>
      </c>
      <c r="D70" t="s">
        <v>90</v>
      </c>
      <c r="E70">
        <v>1</v>
      </c>
      <c r="F70" s="23" t="s">
        <v>412</v>
      </c>
    </row>
    <row r="71" spans="1:6" x14ac:dyDescent="0.2">
      <c r="A71" s="22" t="s">
        <v>410</v>
      </c>
      <c r="B71">
        <v>5861</v>
      </c>
      <c r="C71">
        <v>5882</v>
      </c>
      <c r="D71" t="s">
        <v>93</v>
      </c>
      <c r="E71">
        <v>1</v>
      </c>
      <c r="F71" s="23" t="s">
        <v>411</v>
      </c>
    </row>
    <row r="72" spans="1:6" x14ac:dyDescent="0.2">
      <c r="A72" s="22" t="s">
        <v>410</v>
      </c>
      <c r="B72">
        <v>5931</v>
      </c>
      <c r="C72">
        <v>5952</v>
      </c>
      <c r="D72" t="s">
        <v>92</v>
      </c>
      <c r="E72">
        <v>2</v>
      </c>
      <c r="F72" s="23" t="s">
        <v>412</v>
      </c>
    </row>
    <row r="73" spans="1:6" x14ac:dyDescent="0.2">
      <c r="A73" s="22" t="s">
        <v>410</v>
      </c>
      <c r="B73">
        <v>6015</v>
      </c>
      <c r="C73">
        <v>6037</v>
      </c>
      <c r="D73" t="s">
        <v>95</v>
      </c>
      <c r="E73">
        <v>2</v>
      </c>
      <c r="F73" s="23" t="s">
        <v>411</v>
      </c>
    </row>
    <row r="74" spans="1:6" x14ac:dyDescent="0.2">
      <c r="A74" s="22" t="s">
        <v>410</v>
      </c>
      <c r="B74">
        <v>6091</v>
      </c>
      <c r="C74">
        <v>6112</v>
      </c>
      <c r="D74" t="s">
        <v>94</v>
      </c>
      <c r="E74">
        <v>1</v>
      </c>
      <c r="F74" s="23" t="s">
        <v>412</v>
      </c>
    </row>
    <row r="75" spans="1:6" x14ac:dyDescent="0.2">
      <c r="A75" s="24" t="s">
        <v>410</v>
      </c>
      <c r="B75" s="25">
        <v>6298</v>
      </c>
      <c r="C75" s="25">
        <v>6319</v>
      </c>
      <c r="D75" s="25" t="s">
        <v>96</v>
      </c>
      <c r="E75" s="25">
        <v>2</v>
      </c>
      <c r="F75" s="26" t="s">
        <v>412</v>
      </c>
    </row>
  </sheetData>
  <mergeCells count="3">
    <mergeCell ref="A3:F3"/>
    <mergeCell ref="G3:L3"/>
    <mergeCell ref="M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2F9C9-D76C-3A4E-AF3C-D3A90E473924}">
  <dimension ref="A1:P10"/>
  <sheetViews>
    <sheetView workbookViewId="0">
      <selection activeCell="O17" sqref="O17"/>
    </sheetView>
  </sheetViews>
  <sheetFormatPr baseColWidth="10" defaultColWidth="11" defaultRowHeight="16" x14ac:dyDescent="0.2"/>
  <cols>
    <col min="1" max="1" width="7.33203125" bestFit="1" customWidth="1"/>
    <col min="2" max="2" width="12.83203125" bestFit="1" customWidth="1"/>
    <col min="3" max="3" width="4.33203125" bestFit="1" customWidth="1"/>
    <col min="4" max="4" width="20.33203125" bestFit="1" customWidth="1"/>
    <col min="5" max="5" width="9.1640625" bestFit="1" customWidth="1"/>
    <col min="6" max="6" width="15.5" bestFit="1" customWidth="1"/>
    <col min="7" max="7" width="10.5" bestFit="1" customWidth="1"/>
    <col min="8" max="8" width="15" customWidth="1"/>
    <col min="9" max="9" width="14" customWidth="1"/>
    <col min="10" max="10" width="17.33203125" customWidth="1"/>
    <col min="11" max="11" width="14.5" customWidth="1"/>
    <col min="12" max="12" width="12.83203125" customWidth="1"/>
    <col min="13" max="13" width="17.6640625" customWidth="1"/>
    <col min="14" max="14" width="14.1640625" customWidth="1"/>
    <col min="15" max="15" width="13" customWidth="1"/>
    <col min="16" max="16" width="17.83203125" customWidth="1"/>
  </cols>
  <sheetData>
    <row r="1" spans="1:16" x14ac:dyDescent="0.2">
      <c r="A1" s="50" t="s">
        <v>421</v>
      </c>
    </row>
    <row r="3" spans="1:16" s="6" customFormat="1" x14ac:dyDescent="0.2">
      <c r="A3" s="27"/>
      <c r="B3" s="28"/>
      <c r="C3" s="28"/>
      <c r="D3" s="28"/>
      <c r="E3" s="28"/>
      <c r="F3" s="28"/>
      <c r="G3" s="19"/>
      <c r="H3" s="59" t="s">
        <v>18</v>
      </c>
      <c r="I3" s="60"/>
      <c r="J3" s="61"/>
      <c r="K3" s="59" t="s">
        <v>19</v>
      </c>
      <c r="L3" s="60"/>
      <c r="M3" s="61"/>
      <c r="N3" s="59" t="s">
        <v>20</v>
      </c>
      <c r="O3" s="60"/>
      <c r="P3" s="61"/>
    </row>
    <row r="4" spans="1:16" s="9" customFormat="1" ht="51" x14ac:dyDescent="0.2">
      <c r="A4" s="29" t="s">
        <v>1</v>
      </c>
      <c r="B4" s="30" t="s">
        <v>12</v>
      </c>
      <c r="C4" s="30" t="s">
        <v>11</v>
      </c>
      <c r="D4" s="30" t="s">
        <v>13</v>
      </c>
      <c r="E4" s="30" t="s">
        <v>14</v>
      </c>
      <c r="F4" s="30" t="s">
        <v>3</v>
      </c>
      <c r="G4" s="13" t="s">
        <v>2</v>
      </c>
      <c r="H4" s="29" t="s">
        <v>16</v>
      </c>
      <c r="I4" s="30" t="s">
        <v>15</v>
      </c>
      <c r="J4" s="13" t="s">
        <v>17</v>
      </c>
      <c r="K4" s="29" t="s">
        <v>16</v>
      </c>
      <c r="L4" s="30" t="s">
        <v>15</v>
      </c>
      <c r="M4" s="13" t="s">
        <v>17</v>
      </c>
      <c r="N4" s="29" t="s">
        <v>16</v>
      </c>
      <c r="O4" s="30" t="s">
        <v>15</v>
      </c>
      <c r="P4" s="13" t="s">
        <v>17</v>
      </c>
    </row>
    <row r="5" spans="1:16" ht="17" x14ac:dyDescent="0.2">
      <c r="A5" s="31">
        <v>404</v>
      </c>
      <c r="B5" s="32">
        <v>44362</v>
      </c>
      <c r="C5" s="33" t="s">
        <v>4</v>
      </c>
      <c r="D5" s="33">
        <v>19</v>
      </c>
      <c r="E5" s="33" t="s">
        <v>5</v>
      </c>
      <c r="F5" s="34">
        <v>23.2</v>
      </c>
      <c r="G5" s="35">
        <v>3400404</v>
      </c>
      <c r="H5" s="43">
        <v>98</v>
      </c>
      <c r="I5" s="44">
        <v>9419</v>
      </c>
      <c r="J5" t="s">
        <v>473</v>
      </c>
      <c r="K5" s="22">
        <v>100</v>
      </c>
      <c r="L5" s="48">
        <v>30222</v>
      </c>
      <c r="M5" t="s">
        <v>479</v>
      </c>
      <c r="N5" s="22">
        <v>97</v>
      </c>
      <c r="O5" s="48">
        <v>6997</v>
      </c>
      <c r="P5" s="23" t="s">
        <v>485</v>
      </c>
    </row>
    <row r="6" spans="1:16" ht="17" x14ac:dyDescent="0.2">
      <c r="A6" s="31">
        <v>100</v>
      </c>
      <c r="B6" s="32">
        <v>44693</v>
      </c>
      <c r="C6" s="33" t="s">
        <v>4</v>
      </c>
      <c r="D6" s="33">
        <v>27</v>
      </c>
      <c r="E6" s="33" t="s">
        <v>5</v>
      </c>
      <c r="F6" s="34">
        <v>19.899999999999999</v>
      </c>
      <c r="G6" s="35">
        <v>4177222</v>
      </c>
      <c r="H6" s="43">
        <v>98</v>
      </c>
      <c r="I6" s="44">
        <v>13478</v>
      </c>
      <c r="J6" t="s">
        <v>474</v>
      </c>
      <c r="K6" s="22">
        <v>100</v>
      </c>
      <c r="L6" s="48">
        <v>38327</v>
      </c>
      <c r="M6" s="49" t="s">
        <v>480</v>
      </c>
      <c r="N6" s="22">
        <v>98</v>
      </c>
      <c r="O6" s="48">
        <v>16473</v>
      </c>
      <c r="P6" s="23" t="s">
        <v>486</v>
      </c>
    </row>
    <row r="7" spans="1:16" ht="17" x14ac:dyDescent="0.2">
      <c r="A7" s="31">
        <v>187</v>
      </c>
      <c r="B7" s="32">
        <v>44722</v>
      </c>
      <c r="C7" s="33" t="s">
        <v>4</v>
      </c>
      <c r="D7" s="33">
        <v>28</v>
      </c>
      <c r="E7" s="33" t="s">
        <v>5</v>
      </c>
      <c r="F7" s="34">
        <v>29.1</v>
      </c>
      <c r="G7" s="35">
        <v>5039588</v>
      </c>
      <c r="H7" s="43">
        <v>98</v>
      </c>
      <c r="I7" s="44">
        <v>10481</v>
      </c>
      <c r="J7" t="s">
        <v>475</v>
      </c>
      <c r="K7" s="22">
        <v>99</v>
      </c>
      <c r="L7" s="48">
        <v>29697</v>
      </c>
      <c r="M7" t="s">
        <v>481</v>
      </c>
      <c r="N7" s="22">
        <v>99</v>
      </c>
      <c r="O7" s="48">
        <v>23273</v>
      </c>
      <c r="P7" s="23" t="s">
        <v>487</v>
      </c>
    </row>
    <row r="8" spans="1:16" ht="17" x14ac:dyDescent="0.2">
      <c r="A8" s="36" t="s">
        <v>8</v>
      </c>
      <c r="B8" s="32">
        <v>45058</v>
      </c>
      <c r="C8" s="33" t="s">
        <v>4</v>
      </c>
      <c r="D8" s="33">
        <v>25</v>
      </c>
      <c r="E8" s="33" t="s">
        <v>5</v>
      </c>
      <c r="F8" s="34">
        <v>23.8</v>
      </c>
      <c r="G8" s="37">
        <v>8859308</v>
      </c>
      <c r="H8" s="45">
        <v>96</v>
      </c>
      <c r="I8" s="7">
        <v>3256</v>
      </c>
      <c r="J8" t="s">
        <v>476</v>
      </c>
      <c r="K8" s="22">
        <v>95</v>
      </c>
      <c r="L8" s="7">
        <v>17758</v>
      </c>
      <c r="M8" t="s">
        <v>482</v>
      </c>
      <c r="N8" s="22">
        <v>88</v>
      </c>
      <c r="O8" s="7">
        <v>1452</v>
      </c>
      <c r="P8" s="23" t="s">
        <v>488</v>
      </c>
    </row>
    <row r="9" spans="1:16" ht="34" x14ac:dyDescent="0.2">
      <c r="A9" s="36" t="s">
        <v>9</v>
      </c>
      <c r="B9" s="32">
        <v>45093</v>
      </c>
      <c r="C9" s="33" t="s">
        <v>4</v>
      </c>
      <c r="D9" s="33">
        <v>5</v>
      </c>
      <c r="E9" s="33" t="s">
        <v>6</v>
      </c>
      <c r="F9" s="34">
        <v>20.100000000000001</v>
      </c>
      <c r="G9" s="37">
        <v>7652798</v>
      </c>
      <c r="H9" s="45">
        <v>99</v>
      </c>
      <c r="I9" s="7">
        <v>8534</v>
      </c>
      <c r="J9" t="s">
        <v>477</v>
      </c>
      <c r="K9" s="22">
        <v>96</v>
      </c>
      <c r="L9" s="7">
        <v>34744</v>
      </c>
      <c r="M9" t="s">
        <v>483</v>
      </c>
      <c r="N9" s="22">
        <v>88</v>
      </c>
      <c r="O9" s="7">
        <v>19955</v>
      </c>
      <c r="P9" s="23" t="s">
        <v>489</v>
      </c>
    </row>
    <row r="10" spans="1:16" ht="17" x14ac:dyDescent="0.2">
      <c r="A10" s="38" t="s">
        <v>10</v>
      </c>
      <c r="B10" s="39">
        <v>45126</v>
      </c>
      <c r="C10" s="40" t="s">
        <v>7</v>
      </c>
      <c r="D10" s="40">
        <v>25</v>
      </c>
      <c r="E10" s="40" t="s">
        <v>5</v>
      </c>
      <c r="F10" s="41">
        <v>25.8</v>
      </c>
      <c r="G10" s="42">
        <v>9594708</v>
      </c>
      <c r="H10" s="46">
        <v>96</v>
      </c>
      <c r="I10" s="47">
        <v>4088</v>
      </c>
      <c r="J10" s="25" t="s">
        <v>478</v>
      </c>
      <c r="K10" s="24">
        <v>99</v>
      </c>
      <c r="L10" s="47">
        <v>55296</v>
      </c>
      <c r="M10" s="25" t="s">
        <v>484</v>
      </c>
      <c r="N10" s="24">
        <v>90</v>
      </c>
      <c r="O10" s="47">
        <v>9227</v>
      </c>
      <c r="P10" s="26" t="s">
        <v>490</v>
      </c>
    </row>
  </sheetData>
  <mergeCells count="3">
    <mergeCell ref="H3:J3"/>
    <mergeCell ref="K3:M3"/>
    <mergeCell ref="N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8DF8C-3EBE-6745-BF42-1D773A7BAF96}">
  <dimension ref="A1:M53"/>
  <sheetViews>
    <sheetView workbookViewId="0">
      <selection activeCell="G34" sqref="G34"/>
    </sheetView>
  </sheetViews>
  <sheetFormatPr baseColWidth="10" defaultColWidth="11" defaultRowHeight="16" x14ac:dyDescent="0.2"/>
  <cols>
    <col min="1" max="1" width="16" bestFit="1" customWidth="1"/>
    <col min="2" max="2" width="7.83203125" bestFit="1" customWidth="1"/>
    <col min="3" max="3" width="5" bestFit="1" customWidth="1"/>
    <col min="4" max="4" width="20.5" bestFit="1" customWidth="1"/>
    <col min="5" max="5" width="17.1640625" bestFit="1" customWidth="1"/>
    <col min="6" max="7" width="12.6640625" bestFit="1" customWidth="1"/>
    <col min="8" max="8" width="5.33203125" bestFit="1" customWidth="1"/>
    <col min="9" max="9" width="5.1640625" bestFit="1" customWidth="1"/>
    <col min="10" max="10" width="23.5" customWidth="1"/>
    <col min="11" max="11" width="9.6640625" bestFit="1" customWidth="1"/>
    <col min="12" max="12" width="19.6640625" bestFit="1" customWidth="1"/>
    <col min="13" max="13" width="14.1640625" bestFit="1" customWidth="1"/>
  </cols>
  <sheetData>
    <row r="1" spans="1:13" x14ac:dyDescent="0.2">
      <c r="A1" s="50" t="s">
        <v>422</v>
      </c>
      <c r="B1" s="50"/>
      <c r="C1" s="50"/>
    </row>
    <row r="3" spans="1:13" x14ac:dyDescent="0.2">
      <c r="A3" s="62" t="s">
        <v>20</v>
      </c>
      <c r="B3" s="62"/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</row>
    <row r="4" spans="1:13" x14ac:dyDescent="0.2">
      <c r="A4" s="1" t="s">
        <v>446</v>
      </c>
      <c r="B4" s="1" t="s">
        <v>448</v>
      </c>
      <c r="C4" s="1" t="s">
        <v>449</v>
      </c>
      <c r="D4" s="1" t="s">
        <v>450</v>
      </c>
      <c r="E4" s="1" t="s">
        <v>451</v>
      </c>
      <c r="F4" s="1" t="s">
        <v>453</v>
      </c>
      <c r="G4" s="1" t="s">
        <v>452</v>
      </c>
      <c r="H4" s="1" t="s">
        <v>454</v>
      </c>
      <c r="I4" s="1" t="s">
        <v>455</v>
      </c>
      <c r="J4" s="1" t="s">
        <v>469</v>
      </c>
      <c r="K4" s="1" t="s">
        <v>457</v>
      </c>
      <c r="L4" s="1" t="s">
        <v>471</v>
      </c>
      <c r="M4" s="1" t="s">
        <v>472</v>
      </c>
    </row>
    <row r="5" spans="1:13" x14ac:dyDescent="0.2">
      <c r="A5" s="4" t="s">
        <v>447</v>
      </c>
      <c r="B5" s="4" t="s">
        <v>459</v>
      </c>
      <c r="C5" s="4" t="s">
        <v>460</v>
      </c>
      <c r="D5" s="53">
        <v>1.6226000000000001E-3</v>
      </c>
      <c r="E5" s="54" t="s">
        <v>461</v>
      </c>
      <c r="F5" s="4" t="s">
        <v>462</v>
      </c>
      <c r="G5" s="4" t="s">
        <v>462</v>
      </c>
      <c r="H5" s="3">
        <v>0.3</v>
      </c>
      <c r="I5" s="4">
        <v>200</v>
      </c>
      <c r="J5" s="4">
        <v>500000</v>
      </c>
      <c r="K5" s="4">
        <v>10000000</v>
      </c>
      <c r="L5" s="54">
        <v>-2578.8598683956898</v>
      </c>
      <c r="M5" s="52">
        <v>1.3160606987898973</v>
      </c>
    </row>
    <row r="6" spans="1:13" x14ac:dyDescent="0.2">
      <c r="A6" s="4" t="s">
        <v>447</v>
      </c>
      <c r="B6" s="4" t="s">
        <v>463</v>
      </c>
      <c r="C6" s="4" t="s">
        <v>460</v>
      </c>
      <c r="D6" s="53">
        <v>1.6226000000000001E-3</v>
      </c>
      <c r="E6" s="54" t="s">
        <v>461</v>
      </c>
      <c r="F6" s="4" t="s">
        <v>462</v>
      </c>
      <c r="G6" s="4" t="s">
        <v>462</v>
      </c>
      <c r="H6" s="4">
        <v>0.3</v>
      </c>
      <c r="I6" s="4">
        <v>200</v>
      </c>
      <c r="J6" s="4">
        <v>500000</v>
      </c>
      <c r="K6" s="4">
        <v>10000000</v>
      </c>
      <c r="L6" s="54">
        <v>-3093.34880832205</v>
      </c>
      <c r="M6" s="52">
        <v>515.80500062515011</v>
      </c>
    </row>
    <row r="7" spans="1:13" x14ac:dyDescent="0.2">
      <c r="F7" s="5"/>
      <c r="G7" s="5"/>
      <c r="M7" s="55"/>
    </row>
    <row r="8" spans="1:13" x14ac:dyDescent="0.2">
      <c r="M8" s="55"/>
    </row>
    <row r="9" spans="1:13" x14ac:dyDescent="0.2">
      <c r="A9" s="5" t="s">
        <v>447</v>
      </c>
      <c r="B9" s="5" t="s">
        <v>459</v>
      </c>
      <c r="C9" s="5" t="s">
        <v>460</v>
      </c>
      <c r="D9" s="56">
        <v>1.6226000000000001E-3</v>
      </c>
      <c r="E9" s="57" t="s">
        <v>461</v>
      </c>
      <c r="F9" s="5" t="s">
        <v>462</v>
      </c>
      <c r="G9" s="5" t="s">
        <v>464</v>
      </c>
      <c r="H9" s="5">
        <v>0.3</v>
      </c>
      <c r="I9" s="5">
        <v>200</v>
      </c>
      <c r="J9" s="5">
        <v>500000</v>
      </c>
      <c r="K9" s="5">
        <v>10000000</v>
      </c>
      <c r="L9" s="57">
        <v>-2577.5438076968999</v>
      </c>
      <c r="M9" s="58">
        <v>0</v>
      </c>
    </row>
    <row r="10" spans="1:13" x14ac:dyDescent="0.2">
      <c r="A10" s="4" t="s">
        <v>447</v>
      </c>
      <c r="B10" s="4" t="s">
        <v>463</v>
      </c>
      <c r="C10" s="4" t="s">
        <v>460</v>
      </c>
      <c r="D10" s="53">
        <v>1.6226000000000001E-3</v>
      </c>
      <c r="E10" s="54" t="s">
        <v>461</v>
      </c>
      <c r="F10" s="4" t="s">
        <v>462</v>
      </c>
      <c r="G10" s="4" t="s">
        <v>464</v>
      </c>
      <c r="H10" s="4">
        <v>0.3</v>
      </c>
      <c r="I10" s="4">
        <v>200</v>
      </c>
      <c r="J10" s="4">
        <v>500000</v>
      </c>
      <c r="K10" s="4">
        <v>10000000</v>
      </c>
      <c r="L10" s="54">
        <v>-3491.1718125728098</v>
      </c>
      <c r="M10" s="52">
        <v>913.62800487590994</v>
      </c>
    </row>
    <row r="11" spans="1:13" x14ac:dyDescent="0.2">
      <c r="M11" s="55"/>
    </row>
    <row r="12" spans="1:13" x14ac:dyDescent="0.2">
      <c r="M12" s="55"/>
    </row>
    <row r="13" spans="1:13" x14ac:dyDescent="0.2">
      <c r="A13" s="4" t="s">
        <v>447</v>
      </c>
      <c r="B13" s="4" t="s">
        <v>459</v>
      </c>
      <c r="C13" s="4" t="s">
        <v>465</v>
      </c>
      <c r="D13" s="53">
        <v>1.6226000000000001E-3</v>
      </c>
      <c r="E13" s="54" t="s">
        <v>461</v>
      </c>
      <c r="F13" s="4" t="s">
        <v>462</v>
      </c>
      <c r="G13" s="4" t="s">
        <v>462</v>
      </c>
      <c r="H13" s="4">
        <v>0.3</v>
      </c>
      <c r="I13" s="4">
        <v>200</v>
      </c>
      <c r="J13" s="4">
        <v>500000</v>
      </c>
      <c r="K13" s="4">
        <v>10000000</v>
      </c>
      <c r="L13" s="54">
        <v>-2938.74728184789</v>
      </c>
      <c r="M13" s="52">
        <v>361.20347415099013</v>
      </c>
    </row>
    <row r="14" spans="1:13" x14ac:dyDescent="0.2">
      <c r="A14" s="4" t="s">
        <v>447</v>
      </c>
      <c r="B14" s="4" t="s">
        <v>463</v>
      </c>
      <c r="C14" s="4" t="s">
        <v>465</v>
      </c>
      <c r="D14" s="53">
        <v>1.6226000000000001E-3</v>
      </c>
      <c r="E14" s="54" t="s">
        <v>461</v>
      </c>
      <c r="F14" s="4" t="s">
        <v>462</v>
      </c>
      <c r="G14" s="4" t="s">
        <v>462</v>
      </c>
      <c r="H14" s="4">
        <v>0.3</v>
      </c>
      <c r="I14" s="4">
        <v>200</v>
      </c>
      <c r="J14" s="4">
        <v>500000</v>
      </c>
      <c r="K14" s="4">
        <v>10000000</v>
      </c>
      <c r="L14" s="54">
        <v>-3491.3264651726499</v>
      </c>
      <c r="M14" s="52">
        <v>913.78265747575006</v>
      </c>
    </row>
    <row r="15" spans="1:13" x14ac:dyDescent="0.2">
      <c r="M15" s="55"/>
    </row>
    <row r="16" spans="1:13" x14ac:dyDescent="0.2">
      <c r="M16" s="55"/>
    </row>
    <row r="17" spans="1:13" x14ac:dyDescent="0.2">
      <c r="A17" s="4" t="s">
        <v>447</v>
      </c>
      <c r="B17" s="4" t="s">
        <v>459</v>
      </c>
      <c r="C17" s="4" t="s">
        <v>465</v>
      </c>
      <c r="D17" s="53">
        <v>1.6226000000000001E-3</v>
      </c>
      <c r="E17" s="54" t="s">
        <v>461</v>
      </c>
      <c r="F17" s="4" t="s">
        <v>462</v>
      </c>
      <c r="G17" s="4" t="s">
        <v>464</v>
      </c>
      <c r="H17" s="4">
        <v>0.3</v>
      </c>
      <c r="I17" s="4">
        <v>200</v>
      </c>
      <c r="J17" s="4">
        <v>500000</v>
      </c>
      <c r="K17" s="4">
        <v>10000000</v>
      </c>
      <c r="L17" s="53">
        <v>-3091.4006180936699</v>
      </c>
      <c r="M17" s="52">
        <v>513.85681039677002</v>
      </c>
    </row>
    <row r="18" spans="1:13" x14ac:dyDescent="0.2">
      <c r="A18" s="4" t="s">
        <v>447</v>
      </c>
      <c r="B18" s="4" t="s">
        <v>463</v>
      </c>
      <c r="C18" s="4" t="s">
        <v>465</v>
      </c>
      <c r="D18" s="53">
        <v>1.6226000000000001E-3</v>
      </c>
      <c r="E18" s="54" t="s">
        <v>461</v>
      </c>
      <c r="F18" s="4" t="s">
        <v>462</v>
      </c>
      <c r="G18" s="4" t="s">
        <v>464</v>
      </c>
      <c r="H18" s="4">
        <v>0.3</v>
      </c>
      <c r="I18" s="4">
        <v>200</v>
      </c>
      <c r="J18" s="4">
        <v>500000</v>
      </c>
      <c r="K18" s="4">
        <v>10000000</v>
      </c>
      <c r="L18" s="54">
        <v>-3216.05420865214</v>
      </c>
      <c r="M18" s="52">
        <v>638.51040095524013</v>
      </c>
    </row>
    <row r="20" spans="1:13" x14ac:dyDescent="0.2">
      <c r="A20" s="62" t="s">
        <v>19</v>
      </c>
      <c r="B20" s="62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</row>
    <row r="21" spans="1:13" x14ac:dyDescent="0.2">
      <c r="A21" s="1" t="s">
        <v>446</v>
      </c>
      <c r="B21" s="1" t="s">
        <v>448</v>
      </c>
      <c r="C21" s="1" t="s">
        <v>449</v>
      </c>
      <c r="D21" s="1" t="s">
        <v>450</v>
      </c>
      <c r="E21" s="1" t="s">
        <v>451</v>
      </c>
      <c r="F21" s="1" t="s">
        <v>453</v>
      </c>
      <c r="G21" s="1" t="s">
        <v>452</v>
      </c>
      <c r="H21" s="1" t="s">
        <v>454</v>
      </c>
      <c r="I21" s="1" t="s">
        <v>455</v>
      </c>
      <c r="J21" s="1" t="s">
        <v>456</v>
      </c>
      <c r="K21" s="1" t="s">
        <v>457</v>
      </c>
      <c r="L21" s="1" t="s">
        <v>0</v>
      </c>
      <c r="M21" s="1" t="s">
        <v>458</v>
      </c>
    </row>
    <row r="22" spans="1:13" x14ac:dyDescent="0.2">
      <c r="A22" s="4" t="str">
        <f t="shared" ref="A22:A23" si="0">"TPM2u+F+G4"</f>
        <v>TPM2u+F+G4</v>
      </c>
      <c r="B22" s="4" t="s">
        <v>459</v>
      </c>
      <c r="C22" s="4" t="s">
        <v>460</v>
      </c>
      <c r="D22" s="53">
        <v>2.8165999999999998E-3</v>
      </c>
      <c r="E22" s="54" t="s">
        <v>461</v>
      </c>
      <c r="F22" s="4" t="s">
        <v>462</v>
      </c>
      <c r="G22" s="4" t="s">
        <v>462</v>
      </c>
      <c r="H22" s="3">
        <v>0.3</v>
      </c>
      <c r="I22" s="4">
        <v>200</v>
      </c>
      <c r="J22" s="4">
        <v>500000</v>
      </c>
      <c r="K22" s="4">
        <v>10000000</v>
      </c>
      <c r="L22" s="54">
        <v>-6407.0462080955404</v>
      </c>
      <c r="M22" s="52">
        <f>(L27-L22)</f>
        <v>5.145655754929976</v>
      </c>
    </row>
    <row r="23" spans="1:13" x14ac:dyDescent="0.2">
      <c r="A23" s="4" t="str">
        <f t="shared" si="0"/>
        <v>TPM2u+F+G4</v>
      </c>
      <c r="B23" s="4" t="s">
        <v>463</v>
      </c>
      <c r="C23" s="4" t="s">
        <v>460</v>
      </c>
      <c r="D23" s="53">
        <v>2.8165999999999998E-3</v>
      </c>
      <c r="E23" s="54" t="s">
        <v>461</v>
      </c>
      <c r="F23" s="4" t="s">
        <v>462</v>
      </c>
      <c r="G23" s="4" t="s">
        <v>462</v>
      </c>
      <c r="H23" s="4">
        <v>0.3</v>
      </c>
      <c r="I23" s="4">
        <v>200</v>
      </c>
      <c r="J23" s="4">
        <v>500000</v>
      </c>
      <c r="K23" s="4">
        <v>10000000</v>
      </c>
      <c r="L23" s="54">
        <v>-6402.0220563821003</v>
      </c>
      <c r="M23" s="52">
        <f>(L27-L23)</f>
        <v>0.1215040414899704</v>
      </c>
    </row>
    <row r="26" spans="1:13" x14ac:dyDescent="0.2">
      <c r="A26" s="4" t="str">
        <f t="shared" ref="A26:A27" si="1">"TPM2u+F+G4"</f>
        <v>TPM2u+F+G4</v>
      </c>
      <c r="B26" s="4" t="s">
        <v>459</v>
      </c>
      <c r="C26" s="4" t="s">
        <v>460</v>
      </c>
      <c r="D26" s="53">
        <v>2.8165999999999998E-3</v>
      </c>
      <c r="E26" s="54" t="s">
        <v>461</v>
      </c>
      <c r="F26" s="4" t="s">
        <v>462</v>
      </c>
      <c r="G26" s="4" t="s">
        <v>462</v>
      </c>
      <c r="H26" s="4">
        <v>0.3</v>
      </c>
      <c r="I26" s="4">
        <v>200</v>
      </c>
      <c r="J26" s="4">
        <v>500000</v>
      </c>
      <c r="K26" s="4">
        <v>10000000</v>
      </c>
      <c r="L26" s="54">
        <v>-6414.9910721952301</v>
      </c>
      <c r="M26" s="52">
        <f>(L27-L26)</f>
        <v>13.090519854619743</v>
      </c>
    </row>
    <row r="27" spans="1:13" x14ac:dyDescent="0.2">
      <c r="A27" s="5" t="str">
        <f t="shared" si="1"/>
        <v>TPM2u+F+G4</v>
      </c>
      <c r="B27" s="5" t="s">
        <v>463</v>
      </c>
      <c r="C27" s="5" t="s">
        <v>460</v>
      </c>
      <c r="D27" s="56">
        <v>2.8165999999999998E-3</v>
      </c>
      <c r="E27" s="57" t="s">
        <v>461</v>
      </c>
      <c r="F27" s="5" t="s">
        <v>462</v>
      </c>
      <c r="G27" s="5" t="s">
        <v>462</v>
      </c>
      <c r="H27" s="5">
        <v>0.3</v>
      </c>
      <c r="I27" s="5">
        <v>200</v>
      </c>
      <c r="J27" s="5">
        <v>500000</v>
      </c>
      <c r="K27" s="5">
        <v>10000000</v>
      </c>
      <c r="L27" s="57">
        <v>-6401.9005523406104</v>
      </c>
      <c r="M27" s="58">
        <v>0</v>
      </c>
    </row>
    <row r="30" spans="1:13" x14ac:dyDescent="0.2">
      <c r="A30" s="4" t="str">
        <f t="shared" ref="A30:A31" si="2">"TPM2u+F+G4"</f>
        <v>TPM2u+F+G4</v>
      </c>
      <c r="B30" s="4" t="s">
        <v>459</v>
      </c>
      <c r="C30" s="4" t="s">
        <v>465</v>
      </c>
      <c r="D30" s="53">
        <v>2.8165999999999998E-3</v>
      </c>
      <c r="E30" s="54" t="s">
        <v>461</v>
      </c>
      <c r="F30" s="4" t="s">
        <v>462</v>
      </c>
      <c r="G30" s="4" t="s">
        <v>464</v>
      </c>
      <c r="H30" s="4">
        <v>0.3</v>
      </c>
      <c r="I30" s="4">
        <v>200</v>
      </c>
      <c r="J30" s="4">
        <v>500000</v>
      </c>
      <c r="K30" s="4">
        <v>10000000</v>
      </c>
      <c r="L30" s="54">
        <v>-6435.7797055991696</v>
      </c>
      <c r="M30" s="52">
        <f>(L27-L30)</f>
        <v>33.879153258559199</v>
      </c>
    </row>
    <row r="31" spans="1:13" x14ac:dyDescent="0.2">
      <c r="A31" s="4" t="str">
        <f t="shared" si="2"/>
        <v>TPM2u+F+G4</v>
      </c>
      <c r="B31" s="4" t="s">
        <v>463</v>
      </c>
      <c r="C31" s="4" t="s">
        <v>465</v>
      </c>
      <c r="D31" s="53">
        <v>2.8165999999999998E-3</v>
      </c>
      <c r="E31" s="54" t="s">
        <v>461</v>
      </c>
      <c r="F31" s="4" t="s">
        <v>462</v>
      </c>
      <c r="G31" s="4" t="s">
        <v>464</v>
      </c>
      <c r="H31" s="4">
        <v>0.3</v>
      </c>
      <c r="I31" s="4">
        <v>200</v>
      </c>
      <c r="J31" s="4">
        <v>500000</v>
      </c>
      <c r="K31" s="4">
        <v>10000000</v>
      </c>
      <c r="L31" s="54">
        <v>-6407.4765220949303</v>
      </c>
      <c r="M31" s="52">
        <f>(L27-L31)</f>
        <v>5.5759697543198854</v>
      </c>
    </row>
    <row r="34" spans="1:13" x14ac:dyDescent="0.2">
      <c r="A34" s="4" t="str">
        <f t="shared" ref="A34:A35" si="3">"TPM2u+F+G4"</f>
        <v>TPM2u+F+G4</v>
      </c>
      <c r="B34" s="4" t="s">
        <v>459</v>
      </c>
      <c r="C34" s="4" t="s">
        <v>465</v>
      </c>
      <c r="D34" s="53">
        <v>2.8165999999999998E-3</v>
      </c>
      <c r="E34" s="54" t="s">
        <v>461</v>
      </c>
      <c r="F34" s="4" t="s">
        <v>462</v>
      </c>
      <c r="G34" s="4" t="s">
        <v>464</v>
      </c>
      <c r="H34" s="4">
        <v>0.3</v>
      </c>
      <c r="I34" s="4">
        <v>200</v>
      </c>
      <c r="J34" s="4">
        <v>500000</v>
      </c>
      <c r="K34" s="4">
        <v>10000000</v>
      </c>
      <c r="L34" s="54">
        <v>-6443.1272047407301</v>
      </c>
      <c r="M34" s="52">
        <f>(L27-L34)</f>
        <v>41.226652400119747</v>
      </c>
    </row>
    <row r="35" spans="1:13" x14ac:dyDescent="0.2">
      <c r="A35" s="4" t="str">
        <f t="shared" si="3"/>
        <v>TPM2u+F+G4</v>
      </c>
      <c r="B35" s="4" t="s">
        <v>463</v>
      </c>
      <c r="C35" s="4" t="s">
        <v>465</v>
      </c>
      <c r="D35" s="53">
        <v>2.8165999999999998E-3</v>
      </c>
      <c r="E35" s="54" t="s">
        <v>461</v>
      </c>
      <c r="F35" s="4" t="s">
        <v>462</v>
      </c>
      <c r="G35" s="4" t="s">
        <v>464</v>
      </c>
      <c r="H35" s="4">
        <v>0.3</v>
      </c>
      <c r="I35" s="4">
        <v>200</v>
      </c>
      <c r="J35" s="4">
        <v>500000</v>
      </c>
      <c r="K35" s="4">
        <v>10000000</v>
      </c>
      <c r="L35" s="54">
        <v>-6407.56019359739</v>
      </c>
      <c r="M35" s="52">
        <f>(L27-L35)</f>
        <v>5.6596412567796506</v>
      </c>
    </row>
    <row r="38" spans="1:13" x14ac:dyDescent="0.2">
      <c r="A38" s="62" t="s">
        <v>18</v>
      </c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  <c r="M38" s="62"/>
    </row>
    <row r="39" spans="1:13" x14ac:dyDescent="0.2">
      <c r="A39" s="1" t="s">
        <v>446</v>
      </c>
      <c r="B39" s="1" t="s">
        <v>448</v>
      </c>
      <c r="C39" s="1" t="s">
        <v>449</v>
      </c>
      <c r="D39" s="1" t="s">
        <v>450</v>
      </c>
      <c r="E39" s="1" t="s">
        <v>451</v>
      </c>
      <c r="F39" s="1" t="s">
        <v>453</v>
      </c>
      <c r="G39" s="1" t="s">
        <v>452</v>
      </c>
      <c r="H39" s="1" t="s">
        <v>454</v>
      </c>
      <c r="I39" s="1" t="s">
        <v>455</v>
      </c>
      <c r="J39" s="1" t="s">
        <v>456</v>
      </c>
      <c r="K39" s="1" t="s">
        <v>457</v>
      </c>
      <c r="L39" s="1" t="s">
        <v>0</v>
      </c>
      <c r="M39" s="1" t="s">
        <v>458</v>
      </c>
    </row>
    <row r="40" spans="1:13" x14ac:dyDescent="0.2">
      <c r="A40" s="4" t="str">
        <f>"TIM3+F+I"</f>
        <v>TIM3+F+I</v>
      </c>
      <c r="B40" s="4" t="s">
        <v>459</v>
      </c>
      <c r="C40" s="4" t="s">
        <v>460</v>
      </c>
      <c r="D40" s="53">
        <v>1.2566000000000001E-3</v>
      </c>
      <c r="E40" s="54" t="s">
        <v>461</v>
      </c>
      <c r="F40" s="4" t="s">
        <v>462</v>
      </c>
      <c r="G40" s="4" t="s">
        <v>462</v>
      </c>
      <c r="H40" s="3">
        <v>0.3</v>
      </c>
      <c r="I40" s="4">
        <v>200</v>
      </c>
      <c r="J40" s="4">
        <v>500000</v>
      </c>
      <c r="K40" s="4">
        <v>10000000</v>
      </c>
      <c r="L40" s="54">
        <v>-11566.3994599281</v>
      </c>
      <c r="M40" s="52">
        <v>14.76031758229874</v>
      </c>
    </row>
    <row r="41" spans="1:13" x14ac:dyDescent="0.2">
      <c r="A41" s="4" t="str">
        <f>"TIM3+F+I"</f>
        <v>TIM3+F+I</v>
      </c>
      <c r="B41" s="4" t="s">
        <v>463</v>
      </c>
      <c r="C41" s="4" t="s">
        <v>460</v>
      </c>
      <c r="D41" s="53">
        <v>1.2566000000000001E-3</v>
      </c>
      <c r="E41" s="54" t="s">
        <v>461</v>
      </c>
      <c r="F41" s="4" t="s">
        <v>462</v>
      </c>
      <c r="G41" s="4" t="s">
        <v>462</v>
      </c>
      <c r="H41" s="4">
        <v>0.3</v>
      </c>
      <c r="I41" s="4">
        <v>200</v>
      </c>
      <c r="J41" s="4">
        <v>500000</v>
      </c>
      <c r="K41" s="4">
        <v>10000000</v>
      </c>
      <c r="L41" s="54">
        <v>-11561.6432588928</v>
      </c>
      <c r="M41" s="52">
        <v>10.004116546999285</v>
      </c>
    </row>
    <row r="44" spans="1:13" x14ac:dyDescent="0.2">
      <c r="A44" s="4" t="str">
        <f>"TIM3+F+I"</f>
        <v>TIM3+F+I</v>
      </c>
      <c r="B44" s="4" t="s">
        <v>459</v>
      </c>
      <c r="C44" s="4" t="s">
        <v>460</v>
      </c>
      <c r="D44" s="53">
        <v>1.2566000000000001E-3</v>
      </c>
      <c r="E44" s="54" t="s">
        <v>461</v>
      </c>
      <c r="F44" s="4" t="s">
        <v>462</v>
      </c>
      <c r="G44" s="4" t="s">
        <v>462</v>
      </c>
      <c r="H44" s="4">
        <v>0.3</v>
      </c>
      <c r="I44" s="4">
        <v>200</v>
      </c>
      <c r="J44" s="4">
        <v>500000</v>
      </c>
      <c r="K44" s="4">
        <v>10000000</v>
      </c>
      <c r="L44" s="54">
        <v>-11564.043740323201</v>
      </c>
      <c r="M44" s="52">
        <v>12.404597977400044</v>
      </c>
    </row>
    <row r="45" spans="1:13" x14ac:dyDescent="0.2">
      <c r="A45" s="4" t="str">
        <f>"TIM3+F+I"</f>
        <v>TIM3+F+I</v>
      </c>
      <c r="B45" s="4" t="s">
        <v>463</v>
      </c>
      <c r="C45" s="4" t="s">
        <v>460</v>
      </c>
      <c r="D45" s="53">
        <v>1.2566000000000001E-3</v>
      </c>
      <c r="E45" s="54" t="s">
        <v>461</v>
      </c>
      <c r="F45" s="4" t="s">
        <v>462</v>
      </c>
      <c r="G45" s="4" t="s">
        <v>462</v>
      </c>
      <c r="H45" s="4">
        <v>0.3</v>
      </c>
      <c r="I45" s="4">
        <v>200</v>
      </c>
      <c r="J45" s="4">
        <v>500000</v>
      </c>
      <c r="K45" s="4">
        <v>10000000</v>
      </c>
      <c r="L45" s="54">
        <v>-11562.027418789299</v>
      </c>
      <c r="M45" s="52">
        <v>10.388276443498398</v>
      </c>
    </row>
    <row r="48" spans="1:13" x14ac:dyDescent="0.2">
      <c r="A48" s="4" t="str">
        <f>"TIM3+F+I"</f>
        <v>TIM3+F+I</v>
      </c>
      <c r="B48" s="4" t="s">
        <v>459</v>
      </c>
      <c r="C48" s="4" t="s">
        <v>465</v>
      </c>
      <c r="D48" s="53">
        <v>1.2566000000000001E-3</v>
      </c>
      <c r="E48" s="54" t="s">
        <v>461</v>
      </c>
      <c r="F48" s="4" t="s">
        <v>462</v>
      </c>
      <c r="G48" s="4" t="s">
        <v>464</v>
      </c>
      <c r="H48" s="4">
        <v>0.3</v>
      </c>
      <c r="I48" s="4">
        <v>200</v>
      </c>
      <c r="J48" s="4">
        <v>500000</v>
      </c>
      <c r="K48" s="4">
        <v>10000000</v>
      </c>
      <c r="L48" s="54">
        <v>-11597.1899952445</v>
      </c>
      <c r="M48" s="52">
        <v>45.550852898699304</v>
      </c>
    </row>
    <row r="49" spans="1:13" x14ac:dyDescent="0.2">
      <c r="A49" s="4" t="str">
        <f>"TIM3+F+I"</f>
        <v>TIM3+F+I</v>
      </c>
      <c r="B49" s="4" t="s">
        <v>463</v>
      </c>
      <c r="C49" s="4" t="s">
        <v>465</v>
      </c>
      <c r="D49" s="53">
        <v>1.2566000000000001E-3</v>
      </c>
      <c r="E49" s="54" t="s">
        <v>461</v>
      </c>
      <c r="F49" s="4" t="s">
        <v>462</v>
      </c>
      <c r="G49" s="4" t="s">
        <v>464</v>
      </c>
      <c r="H49" s="4">
        <v>0.3</v>
      </c>
      <c r="I49" s="4">
        <v>200</v>
      </c>
      <c r="J49" s="4">
        <v>500000</v>
      </c>
      <c r="K49" s="4">
        <v>10000000</v>
      </c>
      <c r="L49" s="54">
        <v>-11567.0097185061</v>
      </c>
      <c r="M49" s="52">
        <v>15.370576160299606</v>
      </c>
    </row>
    <row r="52" spans="1:13" x14ac:dyDescent="0.2">
      <c r="A52" s="4" t="str">
        <f>"TIM3+F+I"</f>
        <v>TIM3+F+I</v>
      </c>
      <c r="B52" s="4" t="s">
        <v>459</v>
      </c>
      <c r="C52" s="4" t="s">
        <v>465</v>
      </c>
      <c r="D52" s="53">
        <v>1.2566000000000001E-3</v>
      </c>
      <c r="E52" s="54" t="s">
        <v>461</v>
      </c>
      <c r="F52" s="4" t="s">
        <v>462</v>
      </c>
      <c r="G52" s="4" t="s">
        <v>464</v>
      </c>
      <c r="H52" s="4">
        <v>0.3</v>
      </c>
      <c r="I52" s="4">
        <v>200</v>
      </c>
      <c r="J52" s="4">
        <v>500000</v>
      </c>
      <c r="K52" s="4">
        <v>10000000</v>
      </c>
      <c r="L52" s="54">
        <v>-11603.7582515512</v>
      </c>
      <c r="M52" s="52">
        <v>52.119109205399582</v>
      </c>
    </row>
    <row r="53" spans="1:13" x14ac:dyDescent="0.2">
      <c r="A53" s="5" t="str">
        <f>"TIM3+F+I"</f>
        <v>TIM3+F+I</v>
      </c>
      <c r="B53" s="5" t="s">
        <v>463</v>
      </c>
      <c r="C53" s="5" t="s">
        <v>465</v>
      </c>
      <c r="D53" s="56">
        <v>1.2566000000000001E-3</v>
      </c>
      <c r="E53" s="57" t="s">
        <v>461</v>
      </c>
      <c r="F53" s="5" t="s">
        <v>462</v>
      </c>
      <c r="G53" s="5" t="s">
        <v>464</v>
      </c>
      <c r="H53" s="5">
        <v>0.3</v>
      </c>
      <c r="I53" s="5">
        <v>200</v>
      </c>
      <c r="J53" s="5">
        <v>500000</v>
      </c>
      <c r="K53" s="5">
        <v>10000000</v>
      </c>
      <c r="L53" s="57">
        <v>-11551.639142345801</v>
      </c>
      <c r="M53" s="58">
        <v>0</v>
      </c>
    </row>
  </sheetData>
  <mergeCells count="3">
    <mergeCell ref="A38:M38"/>
    <mergeCell ref="A3:M3"/>
    <mergeCell ref="A20:M20"/>
  </mergeCells>
  <phoneticPr fontId="10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AD404-248C-0045-B95E-9155ABC4F8CC}">
  <dimension ref="A1:M13"/>
  <sheetViews>
    <sheetView zoomScale="110" zoomScaleNormal="110" workbookViewId="0">
      <selection activeCell="L9" sqref="L9"/>
    </sheetView>
  </sheetViews>
  <sheetFormatPr baseColWidth="10" defaultColWidth="11" defaultRowHeight="16" x14ac:dyDescent="0.2"/>
  <cols>
    <col min="1" max="1" width="20.1640625" bestFit="1" customWidth="1"/>
    <col min="2" max="2" width="10.6640625" bestFit="1" customWidth="1"/>
    <col min="3" max="3" width="7.1640625" bestFit="1" customWidth="1"/>
    <col min="4" max="4" width="26.5" bestFit="1" customWidth="1"/>
    <col min="5" max="5" width="27" customWidth="1"/>
    <col min="6" max="6" width="16.6640625" bestFit="1" customWidth="1"/>
    <col min="7" max="7" width="14.6640625" bestFit="1" customWidth="1"/>
    <col min="8" max="9" width="7.1640625" bestFit="1" customWidth="1"/>
    <col min="10" max="10" width="19.5" customWidth="1"/>
    <col min="11" max="11" width="13" bestFit="1" customWidth="1"/>
    <col min="12" max="12" width="21" bestFit="1" customWidth="1"/>
    <col min="13" max="13" width="13" bestFit="1" customWidth="1"/>
  </cols>
  <sheetData>
    <row r="1" spans="1:13" x14ac:dyDescent="0.2">
      <c r="A1" s="50" t="s">
        <v>470</v>
      </c>
      <c r="B1" s="50"/>
      <c r="C1" s="50"/>
    </row>
    <row r="3" spans="1:13" x14ac:dyDescent="0.2">
      <c r="A3" s="63"/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</row>
    <row r="4" spans="1:13" x14ac:dyDescent="0.2">
      <c r="A4" s="1" t="s">
        <v>446</v>
      </c>
      <c r="B4" s="1" t="s">
        <v>448</v>
      </c>
      <c r="C4" s="1" t="s">
        <v>449</v>
      </c>
      <c r="D4" s="1" t="s">
        <v>450</v>
      </c>
      <c r="E4" s="1" t="s">
        <v>451</v>
      </c>
      <c r="F4" s="1" t="s">
        <v>453</v>
      </c>
      <c r="G4" s="1" t="s">
        <v>452</v>
      </c>
      <c r="H4" s="1" t="s">
        <v>454</v>
      </c>
      <c r="I4" s="1" t="s">
        <v>455</v>
      </c>
      <c r="J4" s="1" t="s">
        <v>469</v>
      </c>
      <c r="K4" s="1" t="s">
        <v>457</v>
      </c>
      <c r="L4" s="1" t="s">
        <v>471</v>
      </c>
      <c r="M4" s="1" t="s">
        <v>458</v>
      </c>
    </row>
    <row r="5" spans="1:13" x14ac:dyDescent="0.2">
      <c r="A5" s="5" t="s">
        <v>447</v>
      </c>
      <c r="B5" s="5" t="s">
        <v>459</v>
      </c>
      <c r="C5" s="5" t="s">
        <v>460</v>
      </c>
      <c r="D5" s="56">
        <v>1.6226000000000001E-3</v>
      </c>
      <c r="E5" s="57" t="s">
        <v>467</v>
      </c>
      <c r="F5" s="5" t="s">
        <v>462</v>
      </c>
      <c r="G5" s="5" t="s">
        <v>464</v>
      </c>
      <c r="H5" s="2">
        <v>0.3</v>
      </c>
      <c r="I5" s="5">
        <v>200</v>
      </c>
      <c r="J5" s="5">
        <v>500000</v>
      </c>
      <c r="K5" s="5">
        <v>10000000</v>
      </c>
      <c r="L5" s="57">
        <v>-2577.5438076968999</v>
      </c>
      <c r="M5" s="57">
        <v>0</v>
      </c>
    </row>
    <row r="6" spans="1:13" x14ac:dyDescent="0.2">
      <c r="A6" s="4" t="s">
        <v>447</v>
      </c>
      <c r="B6" s="4" t="s">
        <v>459</v>
      </c>
      <c r="C6" s="4" t="s">
        <v>460</v>
      </c>
      <c r="D6" s="53">
        <v>1.6226000000000001E-3</v>
      </c>
      <c r="E6" s="54" t="s">
        <v>468</v>
      </c>
      <c r="F6" s="4" t="s">
        <v>462</v>
      </c>
      <c r="G6" s="4" t="s">
        <v>464</v>
      </c>
      <c r="H6" s="4">
        <v>0.3</v>
      </c>
      <c r="I6" s="4">
        <v>200</v>
      </c>
      <c r="J6" s="4">
        <v>500000</v>
      </c>
      <c r="K6" s="4">
        <v>10000000</v>
      </c>
      <c r="L6" s="54">
        <v>-3494.8579737088899</v>
      </c>
      <c r="M6" s="52">
        <v>917.31416601198998</v>
      </c>
    </row>
    <row r="7" spans="1:13" x14ac:dyDescent="0.2">
      <c r="A7" s="4" t="s">
        <v>447</v>
      </c>
      <c r="B7" s="4" t="s">
        <v>459</v>
      </c>
      <c r="C7" s="4" t="s">
        <v>460</v>
      </c>
      <c r="D7" s="53">
        <v>1.6226000000000001E-3</v>
      </c>
      <c r="E7" s="54" t="s">
        <v>466</v>
      </c>
      <c r="F7" s="4" t="s">
        <v>462</v>
      </c>
      <c r="G7" s="4" t="s">
        <v>464</v>
      </c>
      <c r="H7" s="4">
        <v>0.3</v>
      </c>
      <c r="I7" s="4">
        <v>200</v>
      </c>
      <c r="J7" s="4">
        <v>500000</v>
      </c>
      <c r="K7" s="4">
        <v>10000000</v>
      </c>
      <c r="L7" s="54">
        <v>-3492.4713864713599</v>
      </c>
      <c r="M7" s="52">
        <v>914.92757877446002</v>
      </c>
    </row>
    <row r="13" spans="1:13" x14ac:dyDescent="0.2">
      <c r="B13" s="5"/>
      <c r="C13" s="5"/>
    </row>
  </sheetData>
  <mergeCells count="1">
    <mergeCell ref="A3:M3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A3869-B9DE-EA49-8E8C-71B69BF6CFF3}">
  <dimension ref="A1:H16"/>
  <sheetViews>
    <sheetView workbookViewId="0">
      <selection activeCell="K10" sqref="K10"/>
    </sheetView>
  </sheetViews>
  <sheetFormatPr baseColWidth="10" defaultColWidth="11" defaultRowHeight="16" x14ac:dyDescent="0.2"/>
  <cols>
    <col min="3" max="3" width="15" customWidth="1"/>
    <col min="7" max="7" width="13.6640625" customWidth="1"/>
  </cols>
  <sheetData>
    <row r="1" spans="1:8" ht="18" x14ac:dyDescent="0.2">
      <c r="A1" s="50" t="s">
        <v>440</v>
      </c>
    </row>
    <row r="3" spans="1:8" ht="36" x14ac:dyDescent="0.2">
      <c r="A3" s="64" t="s">
        <v>423</v>
      </c>
      <c r="B3" s="64" t="s">
        <v>424</v>
      </c>
      <c r="C3" s="64" t="s">
        <v>425</v>
      </c>
      <c r="D3" s="64" t="s">
        <v>426</v>
      </c>
      <c r="E3" s="64" t="s">
        <v>441</v>
      </c>
      <c r="F3" s="64" t="s">
        <v>442</v>
      </c>
      <c r="G3" s="64" t="s">
        <v>443</v>
      </c>
      <c r="H3" s="64" t="s">
        <v>444</v>
      </c>
    </row>
    <row r="4" spans="1:8" ht="17" x14ac:dyDescent="0.2">
      <c r="A4" s="65">
        <v>403</v>
      </c>
      <c r="B4" s="64" t="s">
        <v>412</v>
      </c>
      <c r="C4" s="65" t="s">
        <v>427</v>
      </c>
      <c r="D4" s="65" t="s">
        <v>428</v>
      </c>
      <c r="E4" s="65">
        <v>27.5</v>
      </c>
      <c r="F4" s="65">
        <v>32.700000000000003</v>
      </c>
      <c r="G4" s="65">
        <v>0</v>
      </c>
      <c r="H4" s="65">
        <v>27.8</v>
      </c>
    </row>
    <row r="5" spans="1:8" ht="17" x14ac:dyDescent="0.2">
      <c r="A5" s="65">
        <v>404</v>
      </c>
      <c r="B5" s="64" t="s">
        <v>411</v>
      </c>
      <c r="C5" s="65" t="s">
        <v>429</v>
      </c>
      <c r="D5" s="65" t="s">
        <v>428</v>
      </c>
      <c r="E5" s="65">
        <v>0</v>
      </c>
      <c r="F5" s="65">
        <v>41.3</v>
      </c>
      <c r="G5" s="65">
        <v>0</v>
      </c>
      <c r="H5" s="65">
        <v>27.2</v>
      </c>
    </row>
    <row r="6" spans="1:8" ht="17" x14ac:dyDescent="0.2">
      <c r="A6" s="65">
        <v>186</v>
      </c>
      <c r="B6" s="64" t="s">
        <v>412</v>
      </c>
      <c r="C6" s="65" t="s">
        <v>430</v>
      </c>
      <c r="D6" s="65" t="s">
        <v>431</v>
      </c>
      <c r="E6" s="65">
        <v>0</v>
      </c>
      <c r="F6" s="65">
        <v>0</v>
      </c>
      <c r="G6" s="65">
        <v>0</v>
      </c>
      <c r="H6" s="65">
        <v>33.799999999999997</v>
      </c>
    </row>
    <row r="7" spans="1:8" ht="17" x14ac:dyDescent="0.2">
      <c r="A7" s="65">
        <v>187</v>
      </c>
      <c r="B7" s="64" t="s">
        <v>411</v>
      </c>
      <c r="C7" s="65" t="s">
        <v>432</v>
      </c>
      <c r="D7" s="65" t="s">
        <v>431</v>
      </c>
      <c r="E7" s="65">
        <v>0</v>
      </c>
      <c r="F7" s="65">
        <v>0</v>
      </c>
      <c r="G7" s="65">
        <v>0</v>
      </c>
      <c r="H7" s="65">
        <v>40.1</v>
      </c>
    </row>
    <row r="8" spans="1:8" ht="17" x14ac:dyDescent="0.2">
      <c r="A8" s="65">
        <v>99</v>
      </c>
      <c r="B8" s="64" t="s">
        <v>412</v>
      </c>
      <c r="C8" s="65" t="s">
        <v>433</v>
      </c>
      <c r="D8" s="65" t="s">
        <v>431</v>
      </c>
      <c r="E8" s="65">
        <v>27.4</v>
      </c>
      <c r="F8" s="65">
        <v>27.5</v>
      </c>
      <c r="G8" s="65">
        <v>41.4</v>
      </c>
      <c r="H8" s="65">
        <v>28.7</v>
      </c>
    </row>
    <row r="9" spans="1:8" ht="17" x14ac:dyDescent="0.2">
      <c r="A9" s="65">
        <v>100</v>
      </c>
      <c r="B9" s="64" t="s">
        <v>411</v>
      </c>
      <c r="C9" s="65" t="s">
        <v>430</v>
      </c>
      <c r="D9" s="65" t="s">
        <v>431</v>
      </c>
      <c r="E9" s="65">
        <v>27.4</v>
      </c>
      <c r="F9" s="65">
        <v>35.700000000000003</v>
      </c>
      <c r="G9" s="65">
        <v>38.299999999999997</v>
      </c>
      <c r="H9" s="65">
        <v>27.6</v>
      </c>
    </row>
    <row r="10" spans="1:8" ht="17" x14ac:dyDescent="0.2">
      <c r="A10" s="65" t="s">
        <v>434</v>
      </c>
      <c r="B10" s="64" t="s">
        <v>412</v>
      </c>
      <c r="C10" s="65" t="s">
        <v>427</v>
      </c>
      <c r="D10" s="65" t="s">
        <v>435</v>
      </c>
      <c r="E10" s="65">
        <v>25.7</v>
      </c>
      <c r="F10" s="65">
        <v>27.8</v>
      </c>
      <c r="G10" s="65">
        <v>0</v>
      </c>
      <c r="H10" s="65">
        <v>30.9</v>
      </c>
    </row>
    <row r="11" spans="1:8" ht="17" x14ac:dyDescent="0.2">
      <c r="A11" s="65" t="s">
        <v>8</v>
      </c>
      <c r="B11" s="64" t="s">
        <v>411</v>
      </c>
      <c r="C11" s="65" t="s">
        <v>427</v>
      </c>
      <c r="D11" s="65" t="s">
        <v>435</v>
      </c>
      <c r="E11" s="65">
        <v>30.7</v>
      </c>
      <c r="F11" s="65">
        <v>30.5</v>
      </c>
      <c r="G11" s="65">
        <v>38.4</v>
      </c>
      <c r="H11" s="65">
        <v>28.3</v>
      </c>
    </row>
    <row r="12" spans="1:8" ht="17" x14ac:dyDescent="0.2">
      <c r="A12" s="65" t="s">
        <v>9</v>
      </c>
      <c r="B12" s="64" t="s">
        <v>411</v>
      </c>
      <c r="C12" s="65" t="s">
        <v>436</v>
      </c>
      <c r="D12" s="65" t="s">
        <v>435</v>
      </c>
      <c r="E12" s="65">
        <v>0</v>
      </c>
      <c r="F12" s="65">
        <v>0</v>
      </c>
      <c r="G12" s="65">
        <v>0</v>
      </c>
      <c r="H12" s="65">
        <v>0</v>
      </c>
    </row>
    <row r="13" spans="1:8" ht="17" x14ac:dyDescent="0.2">
      <c r="A13" s="65" t="s">
        <v>437</v>
      </c>
      <c r="B13" s="64" t="s">
        <v>412</v>
      </c>
      <c r="C13" s="65" t="s">
        <v>436</v>
      </c>
      <c r="D13" s="65" t="s">
        <v>435</v>
      </c>
      <c r="E13" s="65">
        <v>39.5</v>
      </c>
      <c r="F13" s="65">
        <v>0</v>
      </c>
      <c r="G13" s="65">
        <v>0</v>
      </c>
      <c r="H13" s="65">
        <v>0</v>
      </c>
    </row>
    <row r="14" spans="1:8" ht="17" x14ac:dyDescent="0.2">
      <c r="A14" s="65" t="s">
        <v>438</v>
      </c>
      <c r="B14" s="64" t="s">
        <v>412</v>
      </c>
      <c r="C14" s="65" t="s">
        <v>427</v>
      </c>
      <c r="D14" s="65" t="s">
        <v>439</v>
      </c>
      <c r="E14" s="65">
        <v>0</v>
      </c>
      <c r="F14" s="65">
        <v>0</v>
      </c>
      <c r="G14" s="65">
        <v>42.7</v>
      </c>
      <c r="H14" s="65">
        <v>32.200000000000003</v>
      </c>
    </row>
    <row r="15" spans="1:8" ht="17" x14ac:dyDescent="0.2">
      <c r="A15" s="65" t="s">
        <v>10</v>
      </c>
      <c r="B15" s="64" t="s">
        <v>411</v>
      </c>
      <c r="C15" s="65" t="s">
        <v>427</v>
      </c>
      <c r="D15" s="65" t="s">
        <v>439</v>
      </c>
      <c r="E15" s="65">
        <v>0</v>
      </c>
      <c r="F15" s="65">
        <v>0</v>
      </c>
      <c r="G15" s="65">
        <v>0</v>
      </c>
      <c r="H15" s="65">
        <v>39.9</v>
      </c>
    </row>
    <row r="16" spans="1:8" ht="18" x14ac:dyDescent="0.2">
      <c r="A16" s="51" t="s">
        <v>4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Multiplex amplicon primers</vt:lpstr>
      <vt:lpstr>S2 Primer bed files</vt:lpstr>
      <vt:lpstr>S3 HRTV sequencing metrics</vt:lpstr>
      <vt:lpstr>S4 BETS analysis</vt:lpstr>
      <vt:lpstr>S5 Model testing</vt:lpstr>
      <vt:lpstr>S6 host bloodmeal Ct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ntadosi, Anne L.</dc:creator>
  <cp:lastModifiedBy>Bellman, Steph</cp:lastModifiedBy>
  <dcterms:created xsi:type="dcterms:W3CDTF">2025-03-01T17:51:43Z</dcterms:created>
  <dcterms:modified xsi:type="dcterms:W3CDTF">2025-07-02T14:39:50Z</dcterms:modified>
</cp:coreProperties>
</file>